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ja_Lackner/Desktop/"/>
    </mc:Choice>
  </mc:AlternateContent>
  <xr:revisionPtr revIDLastSave="0" documentId="13_ncr:1_{6520D7D4-F4C0-194F-B80E-723B1CD461AA}" xr6:coauthVersionLast="47" xr6:coauthVersionMax="47" xr10:uidLastSave="{00000000-0000-0000-0000-000000000000}"/>
  <bookViews>
    <workbookView xWindow="0" yWindow="740" windowWidth="28800" windowHeight="14020" xr2:uid="{1850DA37-058C-4F9D-852C-92429D115377}"/>
  </bookViews>
  <sheets>
    <sheet name="Metadata_n40" sheetId="1" r:id="rId1"/>
  </sheets>
  <definedNames>
    <definedName name="_xlnm._FilterDatabase" localSheetId="0" hidden="1">Metadata_n40!$A$2:$K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5" i="1" l="1"/>
  <c r="H45" i="1"/>
  <c r="I44" i="1"/>
  <c r="H44" i="1"/>
</calcChain>
</file>

<file path=xl/sharedStrings.xml><?xml version="1.0" encoding="utf-8"?>
<sst xmlns="http://schemas.openxmlformats.org/spreadsheetml/2006/main" count="337" uniqueCount="187">
  <si>
    <t>Supplementary Table 1. Characteristics of all participants (n=40). </t>
  </si>
  <si>
    <t>Body weight</t>
  </si>
  <si>
    <t>waist circumference</t>
  </si>
  <si>
    <t>Nutritional Diversity</t>
  </si>
  <si>
    <t>Energy Intake</t>
  </si>
  <si>
    <r>
      <t>Dietary Polyphenol Intake (</t>
    </r>
    <r>
      <rPr>
        <i/>
        <sz val="11"/>
        <color theme="1"/>
        <rFont val="Calibri"/>
        <family val="2"/>
        <scheme val="minor"/>
      </rPr>
      <t>without study drink)</t>
    </r>
  </si>
  <si>
    <t>Macronutrients</t>
  </si>
  <si>
    <t>Micronutrients - Vitamins</t>
  </si>
  <si>
    <t>Micronutrients - Minerals</t>
  </si>
  <si>
    <t>Water</t>
  </si>
  <si>
    <t>Nr</t>
  </si>
  <si>
    <t>ID</t>
  </si>
  <si>
    <t>Name</t>
  </si>
  <si>
    <t>group</t>
  </si>
  <si>
    <t>tolerability</t>
  </si>
  <si>
    <t>tolerability 
group</t>
  </si>
  <si>
    <t>Drop Out</t>
  </si>
  <si>
    <t>age [years]</t>
  </si>
  <si>
    <t>BMI [kg/m²]</t>
  </si>
  <si>
    <t>smoking</t>
  </si>
  <si>
    <t>Fagerström 
Score</t>
  </si>
  <si>
    <t>body 
weight I [kg]</t>
  </si>
  <si>
    <t>body 
weight II [kg]</t>
  </si>
  <si>
    <t>body 
weight III [kg]</t>
  </si>
  <si>
    <t>waist 
circumference I [cm]</t>
  </si>
  <si>
    <t>waist
 circumference II [cm]</t>
  </si>
  <si>
    <t>waist 
circumference III [cm]</t>
  </si>
  <si>
    <t>DIVERSITY 
Nutrition I</t>
  </si>
  <si>
    <t>DIVERSITY 
Nutrition II</t>
  </si>
  <si>
    <t>DIVERSITY 
Nutrition III</t>
  </si>
  <si>
    <t>Energy 
Intake I [kcal]</t>
  </si>
  <si>
    <t>Energy 
Intake II [kcal]</t>
  </si>
  <si>
    <t>Energy 
Intake III [kcal]</t>
  </si>
  <si>
    <t xml:space="preserve">POLYPHENOL 
Intake I [mg] </t>
  </si>
  <si>
    <t xml:space="preserve">POLYPHENOL 
Intake II [mg] </t>
  </si>
  <si>
    <t xml:space="preserve">POLYPHENOL 
Intake III [mg] </t>
  </si>
  <si>
    <t>proteins I
 [g]</t>
  </si>
  <si>
    <t>proteins II [g]</t>
  </si>
  <si>
    <t xml:space="preserve">proteins III 
[g] </t>
  </si>
  <si>
    <t>carbo-hydrate I 
[g]</t>
  </si>
  <si>
    <t>carbo-hydrate II 
[g]</t>
  </si>
  <si>
    <t>carbo-hydrate III 
[g]</t>
  </si>
  <si>
    <t>sugar I  [g]</t>
  </si>
  <si>
    <t>sugar II [g]</t>
  </si>
  <si>
    <t>sugar III [g]</t>
  </si>
  <si>
    <t>fat I [g]</t>
  </si>
  <si>
    <t>fat II [g]</t>
  </si>
  <si>
    <t>fat III [g]</t>
  </si>
  <si>
    <t>saturated 
fatty acids I [g]</t>
  </si>
  <si>
    <t>saturated 
fatty acids II [g]</t>
  </si>
  <si>
    <t>saturated 
fatty acids III [g]</t>
  </si>
  <si>
    <t>omega-3 
fatty acids 
I [g]</t>
  </si>
  <si>
    <t>omega-3 
fatty acids 
II [g]</t>
  </si>
  <si>
    <t>omega-3 
fatty acids 
III [g]</t>
  </si>
  <si>
    <t>omega-6 
fatty acids 
I [g]</t>
  </si>
  <si>
    <t>omega-6 
fatty acids 
II [g]</t>
  </si>
  <si>
    <t>omega-6 
fatty acids 
III [g]</t>
  </si>
  <si>
    <t>dietary 
fibers I [g]</t>
  </si>
  <si>
    <t>dietary 
fibers II [g]</t>
  </si>
  <si>
    <t>dietary 
fibers III [g]</t>
  </si>
  <si>
    <t>alkohol I [g]</t>
  </si>
  <si>
    <t>alkohol II [g]</t>
  </si>
  <si>
    <t>alkohol III [g]</t>
  </si>
  <si>
    <t>vitamin C 
I [mg]</t>
  </si>
  <si>
    <t>vitamin C
 II [mg]</t>
  </si>
  <si>
    <t>vitamin C
 III [mg]</t>
  </si>
  <si>
    <t>vitamin 
B12 I [µg]</t>
  </si>
  <si>
    <t>vitamin 
B12 II [µg]</t>
  </si>
  <si>
    <t>vitamin 
B12 III [µg]</t>
  </si>
  <si>
    <t>vitamin E 
I [mg]</t>
  </si>
  <si>
    <t>vitamin E 
II [mg]</t>
  </si>
  <si>
    <t>vitamin E 
III [mg]</t>
  </si>
  <si>
    <t>vitamin D
 I [µg]</t>
  </si>
  <si>
    <t>vitamin D
 II [µg]</t>
  </si>
  <si>
    <t>vitamin D
 III [µg]</t>
  </si>
  <si>
    <t>zinc I [mg]</t>
  </si>
  <si>
    <t>zinc II [mg]</t>
  </si>
  <si>
    <t>zinc III [mg]</t>
  </si>
  <si>
    <t>calcium 
I [mg]</t>
  </si>
  <si>
    <t>calcium 
II [mg]</t>
  </si>
  <si>
    <t>calcium 
III [mg]</t>
  </si>
  <si>
    <t>magnesium 
I [mg]</t>
  </si>
  <si>
    <t>magnesium 
II [mg]</t>
  </si>
  <si>
    <t>magnesium 
III [mg]</t>
  </si>
  <si>
    <t>iron I [mg]</t>
  </si>
  <si>
    <t>iron II [mg]</t>
  </si>
  <si>
    <t>iron III [mg]</t>
  </si>
  <si>
    <t>sodium 
I [g]</t>
  </si>
  <si>
    <t>sodium 
II [g]</t>
  </si>
  <si>
    <t>sodium 
III [g]</t>
  </si>
  <si>
    <t>water I [g]</t>
  </si>
  <si>
    <t>water II [g]</t>
  </si>
  <si>
    <t>water III [g]</t>
  </si>
  <si>
    <t>ESANII001</t>
  </si>
  <si>
    <t>Nicole Zöhrer</t>
  </si>
  <si>
    <t>V</t>
  </si>
  <si>
    <t>yes</t>
  </si>
  <si>
    <t>Vt</t>
  </si>
  <si>
    <t>no</t>
  </si>
  <si>
    <t>ESANII002</t>
  </si>
  <si>
    <t>Sonja Lackner</t>
  </si>
  <si>
    <t>ESANII003</t>
  </si>
  <si>
    <t>Christina Liebmann</t>
  </si>
  <si>
    <t>P</t>
  </si>
  <si>
    <t>Pt</t>
  </si>
  <si>
    <t>very low 
nicotine 
dependency</t>
  </si>
  <si>
    <t>ESANII004</t>
  </si>
  <si>
    <t>Rebecca Bauer</t>
  </si>
  <si>
    <t>ESANII005</t>
  </si>
  <si>
    <t>Eva Maria Trummer</t>
  </si>
  <si>
    <t>ESANII006</t>
  </si>
  <si>
    <t>Alina Hohensinger</t>
  </si>
  <si>
    <t>ESANII007</t>
  </si>
  <si>
    <t>Irina Haigh</t>
  </si>
  <si>
    <t>ESANII008</t>
  </si>
  <si>
    <t>Victoria Zyulina</t>
  </si>
  <si>
    <t>ESANII009</t>
  </si>
  <si>
    <t>Isabella Zsifkovits</t>
  </si>
  <si>
    <t>no 
nicotine 
dependency</t>
  </si>
  <si>
    <t>ESANII010</t>
  </si>
  <si>
    <t>Iris Lindner</t>
  </si>
  <si>
    <t>ESANII011</t>
  </si>
  <si>
    <t>Sarah Niessner</t>
  </si>
  <si>
    <t>Vc</t>
  </si>
  <si>
    <t>ESANII012</t>
  </si>
  <si>
    <t>Veronika Müller-Hauszer</t>
  </si>
  <si>
    <t>ESANII013</t>
  </si>
  <si>
    <t>Linda Stell</t>
  </si>
  <si>
    <t>ESANII014</t>
  </si>
  <si>
    <t>Elena Salamun</t>
  </si>
  <si>
    <t>ESANII015</t>
  </si>
  <si>
    <t>Carolin Amlacher</t>
  </si>
  <si>
    <t>ESANII016</t>
  </si>
  <si>
    <t>Elena Theussl</t>
  </si>
  <si>
    <t>ESANII017</t>
  </si>
  <si>
    <t>Vera Kienpointner</t>
  </si>
  <si>
    <t>ESANII018</t>
  </si>
  <si>
    <t>Sarah Haberl</t>
  </si>
  <si>
    <t>ESANII019</t>
  </si>
  <si>
    <t>Gundula Teichert</t>
  </si>
  <si>
    <t>ESANII020</t>
  </si>
  <si>
    <t>Kathrin Kreuzer</t>
  </si>
  <si>
    <t>ESANII021</t>
  </si>
  <si>
    <t>Viktoria Herbst</t>
  </si>
  <si>
    <t>ESANII022</t>
  </si>
  <si>
    <t>Michalea Terpotitz</t>
  </si>
  <si>
    <t>ESANII023</t>
  </si>
  <si>
    <t>Alexandra Radler</t>
  </si>
  <si>
    <t>ESANII024</t>
  </si>
  <si>
    <t>Christina Stasny</t>
  </si>
  <si>
    <t>ESANII025</t>
  </si>
  <si>
    <t>Judith Kirchgässner</t>
  </si>
  <si>
    <t>ESANII026</t>
  </si>
  <si>
    <t>Saskia Breicha</t>
  </si>
  <si>
    <t>ESANII027</t>
  </si>
  <si>
    <t>Julia Gaisbauer</t>
  </si>
  <si>
    <t>ESANII028</t>
  </si>
  <si>
    <t>Deborah Andres</t>
  </si>
  <si>
    <t>ESANII029</t>
  </si>
  <si>
    <t>Sarah Ulrych</t>
  </si>
  <si>
    <t>ESANII030</t>
  </si>
  <si>
    <t>Michaela Perner</t>
  </si>
  <si>
    <t>Pc</t>
  </si>
  <si>
    <t>ESANII031</t>
  </si>
  <si>
    <t>Theresa Rumpl</t>
  </si>
  <si>
    <t>ESANII032</t>
  </si>
  <si>
    <t>Vera Pichler</t>
  </si>
  <si>
    <t>ESANII033</t>
  </si>
  <si>
    <t>Martina Derler</t>
  </si>
  <si>
    <t>ESANII034</t>
  </si>
  <si>
    <t>Lisa Milewski</t>
  </si>
  <si>
    <t>ESANII035</t>
  </si>
  <si>
    <t>Andrea Ofner</t>
  </si>
  <si>
    <t xml:space="preserve"> low 
nicotine 
dependency</t>
  </si>
  <si>
    <t>ESANII036</t>
  </si>
  <si>
    <t>Eileen Meseg</t>
  </si>
  <si>
    <t>ESANII037</t>
  </si>
  <si>
    <t>Johanna Brillinger</t>
  </si>
  <si>
    <t>ESANII038</t>
  </si>
  <si>
    <t>Soraya Azizbaig</t>
  </si>
  <si>
    <t>ESANII039</t>
  </si>
  <si>
    <t>Nina Henne</t>
  </si>
  <si>
    <t>ESANII040</t>
  </si>
  <si>
    <t>Carina Rath</t>
  </si>
  <si>
    <t xml:space="preserve">V: verum group, P: placebo group, Vt: verum group that tolerated the juice, Vc: verum group that reported on compliants after juice consumption, Drop Out 1: drop out after investigation 1, Drop Out 2: drop out after investigation 2, Timepoint I: basline, II: after intervention, III: after wash out;  Diversity Nutrition: number of consumed food groups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2" fontId="2" fillId="8" borderId="0" xfId="0" applyNumberFormat="1" applyFont="1" applyFill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1" fontId="0" fillId="8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9" borderId="0" xfId="0" applyFill="1" applyAlignment="1">
      <alignment horizontal="center" vertical="center"/>
    </xf>
    <xf numFmtId="2" fontId="2" fillId="9" borderId="0" xfId="0" applyNumberFormat="1" applyFont="1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1" fontId="0" fillId="9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B260D-1CDF-47C1-8A51-4FEC9F4A7677}">
  <dimension ref="A1:CE45"/>
  <sheetViews>
    <sheetView tabSelected="1" topLeftCell="W1" zoomScale="75" workbookViewId="0">
      <selection activeCell="AC30" sqref="AC30"/>
    </sheetView>
  </sheetViews>
  <sheetFormatPr baseColWidth="10" defaultColWidth="11.5" defaultRowHeight="15" x14ac:dyDescent="0.2"/>
  <cols>
    <col min="1" max="1" width="3.1640625" bestFit="1" customWidth="1"/>
    <col min="3" max="3" width="13" hidden="1" customWidth="1"/>
    <col min="4" max="4" width="9.5" bestFit="1" customWidth="1"/>
    <col min="5" max="5" width="11.5" bestFit="1" customWidth="1"/>
    <col min="6" max="6" width="11.1640625" customWidth="1"/>
    <col min="7" max="7" width="13.5" customWidth="1"/>
    <col min="8" max="8" width="10.6640625" customWidth="1"/>
    <col min="9" max="9" width="10.6640625" style="1" customWidth="1"/>
    <col min="10" max="10" width="10.6640625" customWidth="1"/>
    <col min="11" max="11" width="12.6640625" customWidth="1"/>
    <col min="13" max="13" width="12.83203125" customWidth="1"/>
    <col min="14" max="14" width="15" customWidth="1"/>
    <col min="15" max="15" width="15.1640625" bestFit="1" customWidth="1"/>
    <col min="16" max="16" width="16.1640625" bestFit="1" customWidth="1"/>
    <col min="17" max="17" width="16.33203125" bestFit="1" customWidth="1"/>
    <col min="18" max="18" width="10.5" bestFit="1" customWidth="1"/>
    <col min="19" max="19" width="11" bestFit="1" customWidth="1"/>
    <col min="20" max="20" width="11.5" bestFit="1" customWidth="1"/>
    <col min="24" max="25" width="12.6640625" bestFit="1" customWidth="1"/>
    <col min="26" max="26" width="13.33203125" bestFit="1" customWidth="1"/>
    <col min="30" max="30" width="11.5" customWidth="1"/>
    <col min="31" max="31" width="12.1640625" customWidth="1"/>
  </cols>
  <sheetData>
    <row r="1" spans="1:83" x14ac:dyDescent="0.2">
      <c r="A1" t="s">
        <v>0</v>
      </c>
      <c r="L1" s="34" t="s">
        <v>1</v>
      </c>
      <c r="M1" s="34"/>
      <c r="N1" s="34"/>
      <c r="O1" s="34" t="s">
        <v>2</v>
      </c>
      <c r="P1" s="34"/>
      <c r="Q1" s="34"/>
      <c r="R1" s="34" t="s">
        <v>3</v>
      </c>
      <c r="S1" s="34"/>
      <c r="T1" s="34"/>
      <c r="U1" s="34" t="s">
        <v>4</v>
      </c>
      <c r="V1" s="34"/>
      <c r="W1" s="34"/>
      <c r="X1" s="35" t="s">
        <v>5</v>
      </c>
      <c r="Y1" s="35"/>
      <c r="Z1" s="35"/>
      <c r="AA1" t="s">
        <v>6</v>
      </c>
      <c r="BB1" t="s">
        <v>7</v>
      </c>
      <c r="BN1" t="s">
        <v>8</v>
      </c>
      <c r="CC1" t="s">
        <v>9</v>
      </c>
    </row>
    <row r="2" spans="1:83" s="2" customFormat="1" ht="48" x14ac:dyDescent="0.2">
      <c r="A2" s="2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4" t="s">
        <v>15</v>
      </c>
      <c r="G2" s="3" t="s">
        <v>16</v>
      </c>
      <c r="H2" s="3" t="s">
        <v>17</v>
      </c>
      <c r="I2" s="5" t="s">
        <v>18</v>
      </c>
      <c r="J2" s="3" t="s">
        <v>19</v>
      </c>
      <c r="K2" s="4" t="s">
        <v>20</v>
      </c>
      <c r="L2" s="4" t="s">
        <v>21</v>
      </c>
      <c r="M2" s="4" t="s">
        <v>22</v>
      </c>
      <c r="N2" s="4" t="s">
        <v>23</v>
      </c>
      <c r="O2" s="6" t="s">
        <v>24</v>
      </c>
      <c r="P2" s="6" t="s">
        <v>25</v>
      </c>
      <c r="Q2" s="6" t="s">
        <v>26</v>
      </c>
      <c r="R2" s="7" t="s">
        <v>27</v>
      </c>
      <c r="S2" s="7" t="s">
        <v>28</v>
      </c>
      <c r="T2" s="7" t="s">
        <v>29</v>
      </c>
      <c r="U2" s="7" t="s">
        <v>30</v>
      </c>
      <c r="V2" s="7" t="s">
        <v>31</v>
      </c>
      <c r="W2" s="7" t="s">
        <v>32</v>
      </c>
      <c r="X2" s="7" t="s">
        <v>33</v>
      </c>
      <c r="Y2" s="7" t="s">
        <v>34</v>
      </c>
      <c r="Z2" s="7" t="s">
        <v>35</v>
      </c>
      <c r="AA2" s="8" t="s">
        <v>36</v>
      </c>
      <c r="AB2" s="8" t="s">
        <v>37</v>
      </c>
      <c r="AC2" s="8" t="s">
        <v>38</v>
      </c>
      <c r="AD2" s="8" t="s">
        <v>39</v>
      </c>
      <c r="AE2" s="8" t="s">
        <v>40</v>
      </c>
      <c r="AF2" s="8" t="s">
        <v>41</v>
      </c>
      <c r="AG2" s="9" t="s">
        <v>42</v>
      </c>
      <c r="AH2" s="9" t="s">
        <v>43</v>
      </c>
      <c r="AI2" s="9" t="s">
        <v>44</v>
      </c>
      <c r="AJ2" s="9" t="s">
        <v>45</v>
      </c>
      <c r="AK2" s="9" t="s">
        <v>46</v>
      </c>
      <c r="AL2" s="9" t="s">
        <v>47</v>
      </c>
      <c r="AM2" s="8" t="s">
        <v>48</v>
      </c>
      <c r="AN2" s="8" t="s">
        <v>49</v>
      </c>
      <c r="AO2" s="8" t="s">
        <v>50</v>
      </c>
      <c r="AP2" s="8" t="s">
        <v>51</v>
      </c>
      <c r="AQ2" s="8" t="s">
        <v>52</v>
      </c>
      <c r="AR2" s="8" t="s">
        <v>53</v>
      </c>
      <c r="AS2" s="8" t="s">
        <v>54</v>
      </c>
      <c r="AT2" s="8" t="s">
        <v>55</v>
      </c>
      <c r="AU2" s="8" t="s">
        <v>56</v>
      </c>
      <c r="AV2" s="8" t="s">
        <v>57</v>
      </c>
      <c r="AW2" s="8" t="s">
        <v>58</v>
      </c>
      <c r="AX2" s="8" t="s">
        <v>59</v>
      </c>
      <c r="AY2" s="9" t="s">
        <v>60</v>
      </c>
      <c r="AZ2" s="9" t="s">
        <v>61</v>
      </c>
      <c r="BA2" s="9" t="s">
        <v>62</v>
      </c>
      <c r="BB2" s="10" t="s">
        <v>63</v>
      </c>
      <c r="BC2" s="10" t="s">
        <v>64</v>
      </c>
      <c r="BD2" s="10" t="s">
        <v>65</v>
      </c>
      <c r="BE2" s="10" t="s">
        <v>66</v>
      </c>
      <c r="BF2" s="10" t="s">
        <v>67</v>
      </c>
      <c r="BG2" s="10" t="s">
        <v>68</v>
      </c>
      <c r="BH2" s="10" t="s">
        <v>69</v>
      </c>
      <c r="BI2" s="10" t="s">
        <v>70</v>
      </c>
      <c r="BJ2" s="10" t="s">
        <v>71</v>
      </c>
      <c r="BK2" s="10" t="s">
        <v>72</v>
      </c>
      <c r="BL2" s="10" t="s">
        <v>73</v>
      </c>
      <c r="BM2" s="10" t="s">
        <v>74</v>
      </c>
      <c r="BN2" s="11" t="s">
        <v>75</v>
      </c>
      <c r="BO2" s="11" t="s">
        <v>76</v>
      </c>
      <c r="BP2" s="11" t="s">
        <v>77</v>
      </c>
      <c r="BQ2" s="12" t="s">
        <v>78</v>
      </c>
      <c r="BR2" s="12" t="s">
        <v>79</v>
      </c>
      <c r="BS2" s="12" t="s">
        <v>80</v>
      </c>
      <c r="BT2" s="12" t="s">
        <v>81</v>
      </c>
      <c r="BU2" s="12" t="s">
        <v>82</v>
      </c>
      <c r="BV2" s="12" t="s">
        <v>83</v>
      </c>
      <c r="BW2" s="11" t="s">
        <v>84</v>
      </c>
      <c r="BX2" s="11" t="s">
        <v>85</v>
      </c>
      <c r="BY2" s="11" t="s">
        <v>86</v>
      </c>
      <c r="BZ2" s="12" t="s">
        <v>87</v>
      </c>
      <c r="CA2" s="12" t="s">
        <v>88</v>
      </c>
      <c r="CB2" s="12" t="s">
        <v>89</v>
      </c>
      <c r="CC2" s="13" t="s">
        <v>90</v>
      </c>
      <c r="CD2" s="13" t="s">
        <v>91</v>
      </c>
      <c r="CE2" s="13" t="s">
        <v>92</v>
      </c>
    </row>
    <row r="3" spans="1:83" s="14" customFormat="1" x14ac:dyDescent="0.2">
      <c r="A3" s="14">
        <v>1</v>
      </c>
      <c r="B3" s="14" t="s">
        <v>93</v>
      </c>
      <c r="C3" s="14" t="s">
        <v>94</v>
      </c>
      <c r="D3" s="14" t="s">
        <v>95</v>
      </c>
      <c r="E3" s="14" t="s">
        <v>96</v>
      </c>
      <c r="F3" s="14" t="s">
        <v>97</v>
      </c>
      <c r="G3" s="14">
        <v>2</v>
      </c>
      <c r="H3" s="14">
        <v>36</v>
      </c>
      <c r="I3" s="15">
        <v>21.819911458108798</v>
      </c>
      <c r="J3" s="14" t="s">
        <v>98</v>
      </c>
      <c r="L3" s="16">
        <v>56.7</v>
      </c>
      <c r="M3" s="16">
        <v>58.6</v>
      </c>
      <c r="N3" s="16"/>
      <c r="O3" s="16">
        <v>74</v>
      </c>
      <c r="P3" s="16">
        <v>75.5</v>
      </c>
      <c r="Q3" s="16"/>
      <c r="R3" s="14">
        <v>16</v>
      </c>
      <c r="S3" s="14">
        <v>16</v>
      </c>
      <c r="U3" s="17">
        <v>2045.86</v>
      </c>
      <c r="V3" s="17">
        <v>2454.9699999999998</v>
      </c>
      <c r="W3" s="17"/>
      <c r="X3" s="17">
        <v>788.25336000000016</v>
      </c>
      <c r="Y3" s="17">
        <v>508.08388000000002</v>
      </c>
      <c r="Z3" s="17"/>
      <c r="AA3" s="17">
        <v>74.577110000000005</v>
      </c>
      <c r="AB3" s="17">
        <v>59.168849999999999</v>
      </c>
      <c r="AC3" s="17"/>
      <c r="AD3" s="17">
        <v>193.68673000000001</v>
      </c>
      <c r="AE3" s="17">
        <v>273.76421000000005</v>
      </c>
      <c r="AF3" s="17"/>
      <c r="AG3" s="17">
        <v>88.967280000000002</v>
      </c>
      <c r="AH3" s="17">
        <v>73.331879999999998</v>
      </c>
      <c r="AI3" s="17"/>
      <c r="AJ3" s="17">
        <v>103.43471000000001</v>
      </c>
      <c r="AK3" s="17">
        <v>121.83174000000001</v>
      </c>
      <c r="AL3" s="17"/>
      <c r="AM3" s="17">
        <v>43.320629999999994</v>
      </c>
      <c r="AN3" s="17">
        <v>63.733969999999999</v>
      </c>
      <c r="AO3" s="17"/>
      <c r="AP3" s="16">
        <v>1.6312599999999999</v>
      </c>
      <c r="AQ3" s="16">
        <v>2.8385400000000001</v>
      </c>
      <c r="AR3" s="16"/>
      <c r="AS3" s="16">
        <v>19.236639999999998</v>
      </c>
      <c r="AT3" s="16">
        <v>10.950959999999998</v>
      </c>
      <c r="AU3" s="16"/>
      <c r="AV3" s="17">
        <v>20.774840000000001</v>
      </c>
      <c r="AW3" s="17">
        <v>13.803879999999999</v>
      </c>
      <c r="AX3" s="17"/>
      <c r="AY3" s="17">
        <v>4.8463799999999999</v>
      </c>
      <c r="AZ3" s="17">
        <v>2.8474699999999999</v>
      </c>
      <c r="BA3" s="17"/>
      <c r="BB3" s="17">
        <v>67.717029999999994</v>
      </c>
      <c r="BC3" s="17">
        <v>186.46148000000002</v>
      </c>
      <c r="BD3" s="17"/>
      <c r="BE3" s="16">
        <v>8.6</v>
      </c>
      <c r="BF3" s="16">
        <v>2.88</v>
      </c>
      <c r="BG3" s="16"/>
      <c r="BH3" s="17">
        <v>22.208080000000002</v>
      </c>
      <c r="BI3" s="17">
        <v>9.2535000000000007</v>
      </c>
      <c r="BJ3" s="17"/>
      <c r="BK3" s="16">
        <v>1.68</v>
      </c>
      <c r="BL3" s="16">
        <v>2.14</v>
      </c>
      <c r="BM3" s="16"/>
      <c r="BN3" s="16">
        <v>11.377139999999999</v>
      </c>
      <c r="BO3" s="16">
        <v>6.4108900000000002</v>
      </c>
      <c r="BP3" s="16"/>
      <c r="BQ3" s="17">
        <v>792.76</v>
      </c>
      <c r="BR3" s="17">
        <v>537.42999999999995</v>
      </c>
      <c r="BS3" s="17"/>
      <c r="BT3" s="17">
        <v>313.49</v>
      </c>
      <c r="BU3" s="17">
        <v>229.41</v>
      </c>
      <c r="BV3" s="17"/>
      <c r="BW3" s="16">
        <v>11.648959999999999</v>
      </c>
      <c r="BX3" s="16">
        <v>6.7841199999999997</v>
      </c>
      <c r="BY3" s="16"/>
      <c r="BZ3" s="16">
        <v>3.1277900000000001</v>
      </c>
      <c r="CA3" s="16">
        <v>2.3934899999999999</v>
      </c>
      <c r="CB3" s="16"/>
      <c r="CC3" s="17">
        <v>2759.16399</v>
      </c>
      <c r="CD3" s="17">
        <v>1959.34284</v>
      </c>
      <c r="CE3" s="17"/>
    </row>
    <row r="4" spans="1:83" s="18" customFormat="1" x14ac:dyDescent="0.2">
      <c r="A4" s="18">
        <v>2</v>
      </c>
      <c r="B4" s="18" t="s">
        <v>99</v>
      </c>
      <c r="C4" s="18" t="s">
        <v>100</v>
      </c>
      <c r="D4" s="18" t="s">
        <v>95</v>
      </c>
      <c r="E4" s="18" t="s">
        <v>96</v>
      </c>
      <c r="F4" s="18" t="s">
        <v>97</v>
      </c>
      <c r="G4" s="18">
        <v>0</v>
      </c>
      <c r="H4" s="18">
        <v>35</v>
      </c>
      <c r="I4" s="19">
        <v>22.283607875019634</v>
      </c>
      <c r="J4" s="18" t="s">
        <v>98</v>
      </c>
      <c r="L4" s="20">
        <v>60.3</v>
      </c>
      <c r="M4" s="20">
        <v>60.4</v>
      </c>
      <c r="N4" s="20">
        <v>60.1</v>
      </c>
      <c r="O4" s="20">
        <v>73</v>
      </c>
      <c r="P4" s="20">
        <v>72.5</v>
      </c>
      <c r="Q4" s="20">
        <v>72.5</v>
      </c>
      <c r="R4" s="18">
        <v>14</v>
      </c>
      <c r="S4" s="18">
        <v>14</v>
      </c>
      <c r="T4" s="18">
        <v>12</v>
      </c>
      <c r="U4" s="21">
        <v>2138.5300000000002</v>
      </c>
      <c r="V4" s="21">
        <v>2025.94</v>
      </c>
      <c r="W4" s="21">
        <v>2079.66</v>
      </c>
      <c r="X4" s="21">
        <v>1880.0795399999997</v>
      </c>
      <c r="Y4" s="21">
        <v>2051.7743499999997</v>
      </c>
      <c r="Z4" s="21">
        <v>540.20592999999997</v>
      </c>
      <c r="AA4" s="21">
        <v>87.275350000000003</v>
      </c>
      <c r="AB4" s="21">
        <v>82.59263</v>
      </c>
      <c r="AC4" s="21">
        <v>78.630549999999999</v>
      </c>
      <c r="AD4" s="21">
        <v>263.56347</v>
      </c>
      <c r="AE4" s="21">
        <v>237.00737000000001</v>
      </c>
      <c r="AF4" s="21">
        <v>242.55962</v>
      </c>
      <c r="AG4" s="21">
        <v>121.07250000000001</v>
      </c>
      <c r="AH4" s="21">
        <v>102.54258999999999</v>
      </c>
      <c r="AI4" s="21">
        <v>100.24255000000001</v>
      </c>
      <c r="AJ4" s="21">
        <v>70.25269999999999</v>
      </c>
      <c r="AK4" s="21">
        <v>68.238969999999995</v>
      </c>
      <c r="AL4" s="21">
        <v>76.240839999999992</v>
      </c>
      <c r="AM4" s="21">
        <v>28.373830000000002</v>
      </c>
      <c r="AN4" s="21">
        <v>24.937249999999999</v>
      </c>
      <c r="AO4" s="21">
        <v>39.062629999999999</v>
      </c>
      <c r="AP4" s="20">
        <v>1.3832500000000001</v>
      </c>
      <c r="AQ4" s="20">
        <v>1.1346500000000002</v>
      </c>
      <c r="AR4" s="20">
        <v>1.3848699999999998</v>
      </c>
      <c r="AS4" s="20">
        <v>7.7361499999999994</v>
      </c>
      <c r="AT4" s="20">
        <v>14.125680000000001</v>
      </c>
      <c r="AU4" s="20">
        <v>6.8583999999999996</v>
      </c>
      <c r="AV4" s="21">
        <v>41.515860000000004</v>
      </c>
      <c r="AW4" s="21">
        <v>28.479479999999999</v>
      </c>
      <c r="AX4" s="21">
        <v>24.22026</v>
      </c>
      <c r="AY4" s="21">
        <v>10.737500000000001</v>
      </c>
      <c r="AZ4" s="21">
        <v>15.638</v>
      </c>
      <c r="BA4" s="21">
        <v>11.47688</v>
      </c>
      <c r="BB4" s="21">
        <v>138.09879999999998</v>
      </c>
      <c r="BC4" s="21">
        <v>99.230270000000004</v>
      </c>
      <c r="BD4" s="21">
        <v>98.873480000000001</v>
      </c>
      <c r="BE4" s="20">
        <v>3.77</v>
      </c>
      <c r="BF4" s="20">
        <v>3.54</v>
      </c>
      <c r="BG4" s="20">
        <v>5.33</v>
      </c>
      <c r="BH4" s="21">
        <v>14.51825</v>
      </c>
      <c r="BI4" s="21">
        <v>19.516830000000002</v>
      </c>
      <c r="BJ4" s="21">
        <v>9.6220400000000001</v>
      </c>
      <c r="BK4" s="20">
        <v>2</v>
      </c>
      <c r="BL4" s="20">
        <v>2.72</v>
      </c>
      <c r="BM4" s="20">
        <v>2.4500000000000002</v>
      </c>
      <c r="BN4" s="20">
        <v>14.091760000000001</v>
      </c>
      <c r="BO4" s="20">
        <v>12.1769</v>
      </c>
      <c r="BP4" s="20">
        <v>10.604100000000001</v>
      </c>
      <c r="BQ4" s="21">
        <v>1710</v>
      </c>
      <c r="BR4" s="21">
        <v>1500.27</v>
      </c>
      <c r="BS4" s="21">
        <v>1716.44</v>
      </c>
      <c r="BT4" s="21">
        <v>509.98</v>
      </c>
      <c r="BU4" s="21">
        <v>489.54</v>
      </c>
      <c r="BV4" s="21">
        <v>398.95</v>
      </c>
      <c r="BW4" s="20">
        <v>14.980790000000001</v>
      </c>
      <c r="BX4" s="20">
        <v>15.452830000000001</v>
      </c>
      <c r="BY4" s="20">
        <v>11.696540000000001</v>
      </c>
      <c r="BZ4" s="20">
        <v>2.6862199999999996</v>
      </c>
      <c r="CA4" s="20">
        <v>2.5764399999999998</v>
      </c>
      <c r="CB4" s="20">
        <v>2.01885</v>
      </c>
      <c r="CC4" s="21">
        <v>4516.5908799999997</v>
      </c>
      <c r="CD4" s="21">
        <v>4561.3588200000004</v>
      </c>
      <c r="CE4" s="21">
        <v>5027.1268300000002</v>
      </c>
    </row>
    <row r="5" spans="1:83" s="18" customFormat="1" ht="48" x14ac:dyDescent="0.2">
      <c r="A5" s="18">
        <v>3</v>
      </c>
      <c r="B5" s="18" t="s">
        <v>101</v>
      </c>
      <c r="C5" s="18" t="s">
        <v>102</v>
      </c>
      <c r="D5" s="18" t="s">
        <v>103</v>
      </c>
      <c r="E5" s="18" t="s">
        <v>96</v>
      </c>
      <c r="F5" s="18" t="s">
        <v>104</v>
      </c>
      <c r="G5" s="18">
        <v>0</v>
      </c>
      <c r="H5" s="18">
        <v>21</v>
      </c>
      <c r="I5" s="19">
        <v>21.48473615159066</v>
      </c>
      <c r="J5" s="18" t="s">
        <v>96</v>
      </c>
      <c r="K5" s="22" t="s">
        <v>105</v>
      </c>
      <c r="L5" s="20">
        <v>61</v>
      </c>
      <c r="M5" s="20">
        <v>61.5</v>
      </c>
      <c r="N5" s="20">
        <v>61.5</v>
      </c>
      <c r="O5" s="20">
        <v>75</v>
      </c>
      <c r="P5" s="20">
        <v>75</v>
      </c>
      <c r="Q5" s="20">
        <v>76.3</v>
      </c>
      <c r="R5" s="18">
        <v>17</v>
      </c>
      <c r="S5" s="18">
        <v>15</v>
      </c>
      <c r="T5" s="18">
        <v>18</v>
      </c>
      <c r="U5" s="21">
        <v>2355.2800000000002</v>
      </c>
      <c r="V5" s="21">
        <v>2115.67</v>
      </c>
      <c r="W5" s="21">
        <v>2098.65</v>
      </c>
      <c r="X5" s="21">
        <v>2710.8184699999997</v>
      </c>
      <c r="Y5" s="21">
        <v>4988.2108900000003</v>
      </c>
      <c r="Z5" s="21">
        <v>2938.5294599999997</v>
      </c>
      <c r="AA5" s="21">
        <v>78.970799999999997</v>
      </c>
      <c r="AB5" s="21">
        <v>72.767769999999999</v>
      </c>
      <c r="AC5" s="21">
        <v>73.275240000000011</v>
      </c>
      <c r="AD5" s="21">
        <v>214.22129000000001</v>
      </c>
      <c r="AE5" s="21">
        <v>204.11989000000003</v>
      </c>
      <c r="AF5" s="21">
        <v>179.46842000000001</v>
      </c>
      <c r="AG5" s="21">
        <v>90.918189999999996</v>
      </c>
      <c r="AH5" s="21">
        <v>37.538160000000005</v>
      </c>
      <c r="AI5" s="21">
        <v>53.550190000000001</v>
      </c>
      <c r="AJ5" s="21">
        <v>91.837890000000002</v>
      </c>
      <c r="AK5" s="21">
        <v>78.495890000000003</v>
      </c>
      <c r="AL5" s="21">
        <v>92.807640000000006</v>
      </c>
      <c r="AM5" s="21">
        <v>37.029720000000005</v>
      </c>
      <c r="AN5" s="21">
        <v>29.29034</v>
      </c>
      <c r="AO5" s="21">
        <v>34.716790000000003</v>
      </c>
      <c r="AP5" s="20">
        <v>1.9200200000000001</v>
      </c>
      <c r="AQ5" s="20">
        <v>1.9045799999999999</v>
      </c>
      <c r="AR5" s="20">
        <v>2.10283</v>
      </c>
      <c r="AS5" s="20">
        <v>13.27384</v>
      </c>
      <c r="AT5" s="20">
        <v>12.675690000000001</v>
      </c>
      <c r="AU5" s="20">
        <v>18.364540000000002</v>
      </c>
      <c r="AV5" s="21">
        <v>20.073360000000001</v>
      </c>
      <c r="AW5" s="21">
        <v>18.479790000000001</v>
      </c>
      <c r="AX5" s="21">
        <v>15.218</v>
      </c>
      <c r="AY5" s="21">
        <v>46.676199999999994</v>
      </c>
      <c r="AZ5" s="21">
        <v>39.746629999999996</v>
      </c>
      <c r="BA5" s="21">
        <v>33.990250000000003</v>
      </c>
      <c r="BB5" s="21">
        <v>117.82877000000001</v>
      </c>
      <c r="BC5" s="21">
        <v>89.760869999999997</v>
      </c>
      <c r="BD5" s="21">
        <v>72.95</v>
      </c>
      <c r="BE5" s="20">
        <v>4.07</v>
      </c>
      <c r="BF5" s="20">
        <v>4.6500000000000004</v>
      </c>
      <c r="BG5" s="20">
        <v>4.8099999999999996</v>
      </c>
      <c r="BH5" s="21">
        <v>12.29233</v>
      </c>
      <c r="BI5" s="21">
        <v>13.858559999999999</v>
      </c>
      <c r="BJ5" s="21">
        <v>15.133719999999999</v>
      </c>
      <c r="BK5" s="20">
        <v>1.87</v>
      </c>
      <c r="BL5" s="20">
        <v>1.3</v>
      </c>
      <c r="BM5" s="20">
        <v>1.35</v>
      </c>
      <c r="BN5" s="20">
        <v>10.869249999999999</v>
      </c>
      <c r="BO5" s="20">
        <v>6.7780899999999997</v>
      </c>
      <c r="BP5" s="20">
        <v>9.25488</v>
      </c>
      <c r="BQ5" s="21">
        <v>1093.98</v>
      </c>
      <c r="BR5" s="21">
        <v>752.35</v>
      </c>
      <c r="BS5" s="21">
        <v>1090.46</v>
      </c>
      <c r="BT5" s="21">
        <v>398.8</v>
      </c>
      <c r="BU5" s="21">
        <v>336.92</v>
      </c>
      <c r="BV5" s="21">
        <v>332.41</v>
      </c>
      <c r="BW5" s="20">
        <v>20.078099999999999</v>
      </c>
      <c r="BX5" s="20">
        <v>12.661629999999999</v>
      </c>
      <c r="BY5" s="20">
        <v>13.571959999999999</v>
      </c>
      <c r="BZ5" s="20">
        <v>2.72194</v>
      </c>
      <c r="CA5" s="20">
        <v>2.7968200000000003</v>
      </c>
      <c r="CB5" s="20">
        <v>3.6083000000000003</v>
      </c>
      <c r="CC5" s="21">
        <v>4541.0838899999999</v>
      </c>
      <c r="CD5" s="21">
        <v>3785.2867999999999</v>
      </c>
      <c r="CE5" s="21">
        <v>3339.88454</v>
      </c>
    </row>
    <row r="6" spans="1:83" s="18" customFormat="1" x14ac:dyDescent="0.2">
      <c r="A6" s="18">
        <v>4</v>
      </c>
      <c r="B6" s="18" t="s">
        <v>106</v>
      </c>
      <c r="C6" s="18" t="s">
        <v>107</v>
      </c>
      <c r="D6" s="18" t="s">
        <v>103</v>
      </c>
      <c r="E6" s="18" t="s">
        <v>96</v>
      </c>
      <c r="F6" s="18" t="s">
        <v>104</v>
      </c>
      <c r="G6" s="18">
        <v>0</v>
      </c>
      <c r="H6" s="18">
        <v>23</v>
      </c>
      <c r="I6" s="19">
        <v>21.819911458108848</v>
      </c>
      <c r="J6" s="18" t="s">
        <v>98</v>
      </c>
      <c r="L6" s="20">
        <v>56.7</v>
      </c>
      <c r="M6" s="20">
        <v>56.7</v>
      </c>
      <c r="N6" s="20">
        <v>55.6</v>
      </c>
      <c r="O6" s="20">
        <v>69.5</v>
      </c>
      <c r="P6" s="20">
        <v>68</v>
      </c>
      <c r="Q6" s="20">
        <v>66</v>
      </c>
      <c r="R6" s="18">
        <v>18</v>
      </c>
      <c r="S6" s="18">
        <v>14</v>
      </c>
      <c r="T6" s="18">
        <v>15</v>
      </c>
      <c r="U6" s="21">
        <v>2359.0500000000002</v>
      </c>
      <c r="V6" s="21">
        <v>2263.91</v>
      </c>
      <c r="W6" s="21">
        <v>1963.16</v>
      </c>
      <c r="X6" s="21">
        <v>1680.6078900000002</v>
      </c>
      <c r="Y6" s="21">
        <v>366.73583000000002</v>
      </c>
      <c r="Z6" s="21">
        <v>258.74125999999995</v>
      </c>
      <c r="AA6" s="21">
        <v>91.18874000000001</v>
      </c>
      <c r="AB6" s="21">
        <v>96.490359999999995</v>
      </c>
      <c r="AC6" s="21">
        <v>73.735609999999994</v>
      </c>
      <c r="AD6" s="21">
        <v>251.15354000000002</v>
      </c>
      <c r="AE6" s="21">
        <v>251.99412000000001</v>
      </c>
      <c r="AF6" s="21">
        <v>174.03557000000001</v>
      </c>
      <c r="AG6" s="21">
        <v>99.929990000000004</v>
      </c>
      <c r="AH6" s="21">
        <v>111.54637</v>
      </c>
      <c r="AI6" s="21">
        <v>87.619330000000005</v>
      </c>
      <c r="AJ6" s="21">
        <v>92.318079999999995</v>
      </c>
      <c r="AK6" s="21">
        <v>94.758420000000001</v>
      </c>
      <c r="AL6" s="21">
        <v>107.18089999999999</v>
      </c>
      <c r="AM6" s="21">
        <v>35.579860000000004</v>
      </c>
      <c r="AN6" s="21">
        <v>33.741790000000002</v>
      </c>
      <c r="AO6" s="21">
        <v>47.772760000000005</v>
      </c>
      <c r="AP6" s="20">
        <v>2.6959499999999998</v>
      </c>
      <c r="AQ6" s="20">
        <v>1.7021500000000001</v>
      </c>
      <c r="AR6" s="20">
        <v>1.3086199999999999</v>
      </c>
      <c r="AS6" s="20">
        <v>18.752470000000002</v>
      </c>
      <c r="AT6" s="20">
        <v>14.088899999999999</v>
      </c>
      <c r="AU6" s="20">
        <v>10.029729999999999</v>
      </c>
      <c r="AV6" s="21">
        <v>17.827580000000001</v>
      </c>
      <c r="AW6" s="21">
        <v>21.12471</v>
      </c>
      <c r="AX6" s="21">
        <v>12.73549</v>
      </c>
      <c r="AY6" s="21">
        <v>20.210470000000001</v>
      </c>
      <c r="AZ6" s="21">
        <v>0</v>
      </c>
      <c r="BA6" s="21">
        <v>9.8900000000000002E-2</v>
      </c>
      <c r="BB6" s="21">
        <v>90.323229999999995</v>
      </c>
      <c r="BC6" s="21">
        <v>102.40935</v>
      </c>
      <c r="BD6" s="21">
        <v>86.533559999999994</v>
      </c>
      <c r="BE6" s="20">
        <v>4.74</v>
      </c>
      <c r="BF6" s="20">
        <v>7.46</v>
      </c>
      <c r="BG6" s="20">
        <v>4.92</v>
      </c>
      <c r="BH6" s="21">
        <v>15.075149999999999</v>
      </c>
      <c r="BI6" s="21">
        <v>13.273969999999998</v>
      </c>
      <c r="BJ6" s="21">
        <v>8.8498900000000003</v>
      </c>
      <c r="BK6" s="20">
        <v>1.67</v>
      </c>
      <c r="BL6" s="20">
        <v>2.7</v>
      </c>
      <c r="BM6" s="20">
        <v>2.74</v>
      </c>
      <c r="BN6" s="20">
        <v>10.526309999999999</v>
      </c>
      <c r="BO6" s="20">
        <v>15.224770000000001</v>
      </c>
      <c r="BP6" s="20">
        <v>8.8350300000000015</v>
      </c>
      <c r="BQ6" s="21">
        <v>1303.99</v>
      </c>
      <c r="BR6" s="21">
        <v>1313.9</v>
      </c>
      <c r="BS6" s="21">
        <v>1230.03</v>
      </c>
      <c r="BT6" s="21">
        <v>463.22</v>
      </c>
      <c r="BU6" s="21">
        <v>390.31</v>
      </c>
      <c r="BV6" s="21">
        <v>339.39</v>
      </c>
      <c r="BW6" s="20">
        <v>24.446099999999998</v>
      </c>
      <c r="BX6" s="20">
        <v>22.337</v>
      </c>
      <c r="BY6" s="20">
        <v>18.1236</v>
      </c>
      <c r="BZ6" s="20">
        <v>3.83988</v>
      </c>
      <c r="CA6" s="20">
        <v>3.97431</v>
      </c>
      <c r="CB6" s="20">
        <v>3.3056000000000001</v>
      </c>
      <c r="CC6" s="21">
        <v>3302.6183900000001</v>
      </c>
      <c r="CD6" s="21">
        <v>2951.2053999999998</v>
      </c>
      <c r="CE6" s="21">
        <v>2913.7111400000003</v>
      </c>
    </row>
    <row r="7" spans="1:83" s="18" customFormat="1" x14ac:dyDescent="0.2">
      <c r="A7" s="18">
        <v>5</v>
      </c>
      <c r="B7" s="18" t="s">
        <v>108</v>
      </c>
      <c r="C7" s="18" t="s">
        <v>109</v>
      </c>
      <c r="D7" s="18" t="s">
        <v>103</v>
      </c>
      <c r="E7" s="18" t="s">
        <v>96</v>
      </c>
      <c r="F7" s="18" t="s">
        <v>104</v>
      </c>
      <c r="G7" s="18">
        <v>0</v>
      </c>
      <c r="H7" s="18">
        <v>29</v>
      </c>
      <c r="I7" s="19">
        <v>19.592677017643648</v>
      </c>
      <c r="J7" s="18" t="s">
        <v>98</v>
      </c>
      <c r="L7" s="20">
        <v>53.6</v>
      </c>
      <c r="M7" s="20">
        <v>53.2</v>
      </c>
      <c r="N7" s="20">
        <v>52.9</v>
      </c>
      <c r="O7" s="20">
        <v>67</v>
      </c>
      <c r="P7" s="20">
        <v>68</v>
      </c>
      <c r="Q7" s="20">
        <v>65.3</v>
      </c>
      <c r="R7" s="18">
        <v>12</v>
      </c>
      <c r="S7" s="18">
        <v>13</v>
      </c>
      <c r="T7" s="18">
        <v>12</v>
      </c>
      <c r="U7" s="21">
        <v>2363.5</v>
      </c>
      <c r="V7" s="21">
        <v>3053.1</v>
      </c>
      <c r="W7" s="21">
        <v>3506.63</v>
      </c>
      <c r="X7" s="21">
        <v>897.96208999999999</v>
      </c>
      <c r="Y7" s="21">
        <v>932.08394999999996</v>
      </c>
      <c r="Z7" s="21">
        <v>1813.90373</v>
      </c>
      <c r="AA7" s="21">
        <v>77.920299999999997</v>
      </c>
      <c r="AB7" s="21">
        <v>89.34299</v>
      </c>
      <c r="AC7" s="21">
        <v>99.129729999999995</v>
      </c>
      <c r="AD7" s="21">
        <v>329.71411999999998</v>
      </c>
      <c r="AE7" s="21">
        <v>454.36023999999998</v>
      </c>
      <c r="AF7" s="21">
        <v>469.23616999999996</v>
      </c>
      <c r="AG7" s="21">
        <v>71.874009999999998</v>
      </c>
      <c r="AH7" s="21">
        <v>156.74021999999999</v>
      </c>
      <c r="AI7" s="21">
        <v>167.32866000000001</v>
      </c>
      <c r="AJ7" s="21">
        <v>79.699259999999995</v>
      </c>
      <c r="AK7" s="21">
        <v>91.097560000000001</v>
      </c>
      <c r="AL7" s="21">
        <v>125.74517999999999</v>
      </c>
      <c r="AM7" s="21">
        <v>19.751819999999999</v>
      </c>
      <c r="AN7" s="21">
        <v>22.668669999999999</v>
      </c>
      <c r="AO7" s="21">
        <v>37.247199999999999</v>
      </c>
      <c r="AP7" s="20">
        <v>2.8798499999999998</v>
      </c>
      <c r="AQ7" s="20">
        <v>2.2292899999999998</v>
      </c>
      <c r="AR7" s="20">
        <v>3.0900599999999998</v>
      </c>
      <c r="AS7" s="20">
        <v>26.366949999999999</v>
      </c>
      <c r="AT7" s="20">
        <v>25.263840000000002</v>
      </c>
      <c r="AU7" s="20">
        <v>22.96686</v>
      </c>
      <c r="AV7" s="21">
        <v>48.344660000000005</v>
      </c>
      <c r="AW7" s="21">
        <v>62.868769999999998</v>
      </c>
      <c r="AX7" s="21">
        <v>71.433630000000008</v>
      </c>
      <c r="AY7" s="21">
        <v>0</v>
      </c>
      <c r="AZ7" s="21">
        <v>0.33716000000000002</v>
      </c>
      <c r="BA7" s="21">
        <v>7.15</v>
      </c>
      <c r="BB7" s="21">
        <v>161.45253</v>
      </c>
      <c r="BC7" s="21">
        <v>384.22815000000003</v>
      </c>
      <c r="BD7" s="21">
        <v>297.92930000000001</v>
      </c>
      <c r="BE7" s="20">
        <v>0.25</v>
      </c>
      <c r="BF7" s="20">
        <v>1.19</v>
      </c>
      <c r="BG7" s="20">
        <v>1.91</v>
      </c>
      <c r="BH7" s="21">
        <v>32.838500000000003</v>
      </c>
      <c r="BI7" s="21">
        <v>29.953569999999999</v>
      </c>
      <c r="BJ7" s="21">
        <v>33.195279999999997</v>
      </c>
      <c r="BK7" s="20">
        <v>0.32</v>
      </c>
      <c r="BL7" s="20">
        <v>1.87</v>
      </c>
      <c r="BM7" s="20">
        <v>3.58</v>
      </c>
      <c r="BN7" s="20">
        <v>15.741540000000001</v>
      </c>
      <c r="BO7" s="20">
        <v>13.46373</v>
      </c>
      <c r="BP7" s="20">
        <v>19.963270000000001</v>
      </c>
      <c r="BQ7" s="21">
        <v>997.55</v>
      </c>
      <c r="BR7" s="21">
        <v>1150.8599999999999</v>
      </c>
      <c r="BS7" s="21">
        <v>1891.96</v>
      </c>
      <c r="BT7" s="21">
        <v>661.96</v>
      </c>
      <c r="BU7" s="21">
        <v>656.87</v>
      </c>
      <c r="BV7" s="21">
        <v>900.04</v>
      </c>
      <c r="BW7" s="20">
        <v>22.855619999999998</v>
      </c>
      <c r="BX7" s="20">
        <v>24.010459999999998</v>
      </c>
      <c r="BY7" s="20">
        <v>30.467080000000003</v>
      </c>
      <c r="BZ7" s="20">
        <v>3.4663300000000001</v>
      </c>
      <c r="CA7" s="20">
        <v>4.9291499999999999</v>
      </c>
      <c r="CB7" s="20">
        <v>3.5923099999999999</v>
      </c>
      <c r="CC7" s="21">
        <v>4219.1481599999997</v>
      </c>
      <c r="CD7" s="21">
        <v>3351.5145699999998</v>
      </c>
      <c r="CE7" s="21">
        <v>5550.5392400000001</v>
      </c>
    </row>
    <row r="8" spans="1:83" s="18" customFormat="1" x14ac:dyDescent="0.2">
      <c r="A8" s="18">
        <v>6</v>
      </c>
      <c r="B8" s="18" t="s">
        <v>110</v>
      </c>
      <c r="C8" s="18" t="s">
        <v>111</v>
      </c>
      <c r="D8" s="18" t="s">
        <v>103</v>
      </c>
      <c r="E8" s="18" t="s">
        <v>96</v>
      </c>
      <c r="F8" s="18" t="s">
        <v>104</v>
      </c>
      <c r="G8" s="18">
        <v>0</v>
      </c>
      <c r="H8" s="18">
        <v>19</v>
      </c>
      <c r="I8" s="19">
        <v>21.738919459244379</v>
      </c>
      <c r="J8" s="18" t="s">
        <v>98</v>
      </c>
      <c r="L8" s="20">
        <v>56</v>
      </c>
      <c r="M8" s="20">
        <v>56.2</v>
      </c>
      <c r="N8" s="20">
        <v>56.8</v>
      </c>
      <c r="O8" s="20">
        <v>69.5</v>
      </c>
      <c r="P8" s="20">
        <v>70</v>
      </c>
      <c r="Q8" s="20">
        <v>69</v>
      </c>
      <c r="R8" s="18">
        <v>13</v>
      </c>
      <c r="S8" s="18">
        <v>14</v>
      </c>
      <c r="T8" s="18">
        <v>14</v>
      </c>
      <c r="U8" s="21">
        <v>1687.23</v>
      </c>
      <c r="V8" s="21">
        <v>2004.92</v>
      </c>
      <c r="W8" s="21">
        <v>1984.58</v>
      </c>
      <c r="X8" s="21">
        <v>531.01953000000003</v>
      </c>
      <c r="Y8" s="21">
        <v>401.34917000000002</v>
      </c>
      <c r="Z8" s="21">
        <v>1168.1822600000003</v>
      </c>
      <c r="AA8" s="21">
        <v>47.990230000000004</v>
      </c>
      <c r="AB8" s="21">
        <v>58.472949999999997</v>
      </c>
      <c r="AC8" s="21">
        <v>42.141400000000004</v>
      </c>
      <c r="AD8" s="21">
        <v>178.00260999999998</v>
      </c>
      <c r="AE8" s="21">
        <v>237.87922</v>
      </c>
      <c r="AF8" s="21">
        <v>263.34575000000001</v>
      </c>
      <c r="AG8" s="21">
        <v>85.134070000000008</v>
      </c>
      <c r="AH8" s="21">
        <v>94.190339999999992</v>
      </c>
      <c r="AI8" s="21">
        <v>129.84277</v>
      </c>
      <c r="AJ8" s="21">
        <v>82.118669999999995</v>
      </c>
      <c r="AK8" s="21">
        <v>86.956879999999998</v>
      </c>
      <c r="AL8" s="21">
        <v>77.841270000000009</v>
      </c>
      <c r="AM8" s="21">
        <v>33.688420000000001</v>
      </c>
      <c r="AN8" s="21">
        <v>38.959540000000004</v>
      </c>
      <c r="AO8" s="21">
        <v>36.091149999999999</v>
      </c>
      <c r="AP8" s="20">
        <v>2.1685400000000001</v>
      </c>
      <c r="AQ8" s="20">
        <v>1.4418299999999999</v>
      </c>
      <c r="AR8" s="20">
        <v>1.93773</v>
      </c>
      <c r="AS8" s="20">
        <v>14.37129</v>
      </c>
      <c r="AT8" s="20">
        <v>15.420579999999999</v>
      </c>
      <c r="AU8" s="20">
        <v>13.285030000000001</v>
      </c>
      <c r="AV8" s="21">
        <v>13.49433</v>
      </c>
      <c r="AW8" s="21">
        <v>15.518750000000001</v>
      </c>
      <c r="AX8" s="21">
        <v>14.274989999999999</v>
      </c>
      <c r="AY8" s="21">
        <v>2.9490599999999998</v>
      </c>
      <c r="AZ8" s="21">
        <v>2.7662399999999998</v>
      </c>
      <c r="BA8" s="21">
        <v>4.4921199999999999</v>
      </c>
      <c r="BB8" s="21">
        <v>78.476339999999993</v>
      </c>
      <c r="BC8" s="21">
        <v>50.048000000000002</v>
      </c>
      <c r="BD8" s="21">
        <v>68.008780000000002</v>
      </c>
      <c r="BE8" s="20">
        <v>2.87</v>
      </c>
      <c r="BF8" s="20">
        <v>2.8</v>
      </c>
      <c r="BG8" s="20">
        <v>1.96</v>
      </c>
      <c r="BH8" s="21">
        <v>12.45823</v>
      </c>
      <c r="BI8" s="21">
        <v>17.295470000000002</v>
      </c>
      <c r="BJ8" s="21">
        <v>10.356129999999999</v>
      </c>
      <c r="BK8" s="20">
        <v>2.65</v>
      </c>
      <c r="BL8" s="20">
        <v>1.19</v>
      </c>
      <c r="BM8" s="20">
        <v>0.93</v>
      </c>
      <c r="BN8" s="20">
        <v>8.1916600000000006</v>
      </c>
      <c r="BO8" s="20">
        <v>8.0477100000000004</v>
      </c>
      <c r="BP8" s="20">
        <v>6.84741</v>
      </c>
      <c r="BQ8" s="21">
        <v>930.62</v>
      </c>
      <c r="BR8" s="21">
        <v>1146.3499999999999</v>
      </c>
      <c r="BS8" s="21">
        <v>928.51</v>
      </c>
      <c r="BT8" s="21">
        <v>264.08999999999997</v>
      </c>
      <c r="BU8" s="21">
        <v>249.59</v>
      </c>
      <c r="BV8" s="21">
        <v>235.66</v>
      </c>
      <c r="BW8" s="20">
        <v>14.607530000000001</v>
      </c>
      <c r="BX8" s="20">
        <v>11.004350000000001</v>
      </c>
      <c r="BY8" s="20">
        <v>10.865920000000001</v>
      </c>
      <c r="BZ8" s="20">
        <v>2.2070100000000004</v>
      </c>
      <c r="CA8" s="20">
        <v>3.2191399999999999</v>
      </c>
      <c r="CB8" s="20">
        <v>2.60419</v>
      </c>
      <c r="CC8" s="21">
        <v>1634.4102700000001</v>
      </c>
      <c r="CD8" s="21">
        <v>1741.79087</v>
      </c>
      <c r="CE8" s="21">
        <v>1717.1718500000002</v>
      </c>
    </row>
    <row r="9" spans="1:83" s="18" customFormat="1" x14ac:dyDescent="0.2">
      <c r="A9" s="18">
        <v>7</v>
      </c>
      <c r="B9" s="18" t="s">
        <v>112</v>
      </c>
      <c r="C9" s="18" t="s">
        <v>113</v>
      </c>
      <c r="D9" s="18" t="s">
        <v>95</v>
      </c>
      <c r="E9" s="18" t="s">
        <v>96</v>
      </c>
      <c r="F9" s="18" t="s">
        <v>97</v>
      </c>
      <c r="G9" s="18">
        <v>0</v>
      </c>
      <c r="H9" s="18">
        <v>30</v>
      </c>
      <c r="I9" s="19">
        <v>22.042187915890338</v>
      </c>
      <c r="J9" s="18" t="s">
        <v>98</v>
      </c>
      <c r="L9" s="20">
        <v>68.900000000000006</v>
      </c>
      <c r="M9" s="20">
        <v>69.7</v>
      </c>
      <c r="N9" s="20">
        <v>67.7</v>
      </c>
      <c r="O9" s="20">
        <v>74.5</v>
      </c>
      <c r="P9" s="20">
        <v>75</v>
      </c>
      <c r="Q9" s="20">
        <v>74</v>
      </c>
      <c r="R9" s="18">
        <v>15</v>
      </c>
      <c r="S9" s="18">
        <v>13</v>
      </c>
      <c r="T9" s="18">
        <v>14</v>
      </c>
      <c r="U9" s="21">
        <v>1874.93</v>
      </c>
      <c r="V9" s="21">
        <v>1686.27</v>
      </c>
      <c r="W9" s="21">
        <v>1356.44</v>
      </c>
      <c r="X9" s="21">
        <v>43.284659999999995</v>
      </c>
      <c r="Y9" s="21">
        <v>87.053520000000006</v>
      </c>
      <c r="Z9" s="21">
        <v>355.62459000000001</v>
      </c>
      <c r="AA9" s="21">
        <v>54.143269999999994</v>
      </c>
      <c r="AB9" s="21">
        <v>45.516849999999998</v>
      </c>
      <c r="AC9" s="21">
        <v>40.42942</v>
      </c>
      <c r="AD9" s="21">
        <v>174.54512</v>
      </c>
      <c r="AE9" s="21">
        <v>210.84879000000001</v>
      </c>
      <c r="AF9" s="21">
        <v>154.04942000000003</v>
      </c>
      <c r="AG9" s="21">
        <v>58.268440000000005</v>
      </c>
      <c r="AH9" s="21">
        <v>68.575070000000011</v>
      </c>
      <c r="AI9" s="21">
        <v>44.82226</v>
      </c>
      <c r="AJ9" s="21">
        <v>105.36932</v>
      </c>
      <c r="AK9" s="21">
        <v>72.080250000000007</v>
      </c>
      <c r="AL9" s="21">
        <v>60.84413</v>
      </c>
      <c r="AM9" s="21">
        <v>41.649970000000003</v>
      </c>
      <c r="AN9" s="21">
        <v>31.24689</v>
      </c>
      <c r="AO9" s="21">
        <v>24.03443</v>
      </c>
      <c r="AP9" s="20">
        <v>1.8671199999999999</v>
      </c>
      <c r="AQ9" s="20">
        <v>0.92057</v>
      </c>
      <c r="AR9" s="20">
        <v>1.27041</v>
      </c>
      <c r="AS9" s="20">
        <v>18.825419999999998</v>
      </c>
      <c r="AT9" s="20">
        <v>10.72935</v>
      </c>
      <c r="AU9" s="20">
        <v>13.16206</v>
      </c>
      <c r="AV9" s="21">
        <v>20.41095</v>
      </c>
      <c r="AW9" s="21">
        <v>18.018999999999998</v>
      </c>
      <c r="AX9" s="21">
        <v>12.42484</v>
      </c>
      <c r="AY9" s="21">
        <v>1.335</v>
      </c>
      <c r="AZ9" s="21">
        <v>0</v>
      </c>
      <c r="BA9" s="21">
        <v>2.6951799999999997</v>
      </c>
      <c r="BB9" s="21">
        <v>87.885419999999996</v>
      </c>
      <c r="BC9" s="21">
        <v>88.962279999999993</v>
      </c>
      <c r="BD9" s="21">
        <v>77.76169999999999</v>
      </c>
      <c r="BE9" s="20">
        <v>2.5</v>
      </c>
      <c r="BF9" s="20">
        <v>2.6</v>
      </c>
      <c r="BG9" s="20">
        <v>2.7</v>
      </c>
      <c r="BH9" s="21">
        <v>25.645160000000001</v>
      </c>
      <c r="BI9" s="21">
        <v>15.285219999999999</v>
      </c>
      <c r="BJ9" s="21">
        <v>13.426299999999999</v>
      </c>
      <c r="BK9" s="20">
        <v>2.14</v>
      </c>
      <c r="BL9" s="20">
        <v>2.5099999999999998</v>
      </c>
      <c r="BM9" s="20">
        <v>1.42</v>
      </c>
      <c r="BN9" s="20">
        <v>7.0053700000000001</v>
      </c>
      <c r="BO9" s="20">
        <v>7.1299399999999995</v>
      </c>
      <c r="BP9" s="20">
        <v>4.4361300000000004</v>
      </c>
      <c r="BQ9" s="21">
        <v>622.17999999999995</v>
      </c>
      <c r="BR9" s="21">
        <v>599.58000000000004</v>
      </c>
      <c r="BS9" s="21">
        <v>634.83000000000004</v>
      </c>
      <c r="BT9" s="21">
        <v>345.29</v>
      </c>
      <c r="BU9" s="21">
        <v>263.38</v>
      </c>
      <c r="BV9" s="21">
        <v>171.61</v>
      </c>
      <c r="BW9" s="20">
        <v>10.59774</v>
      </c>
      <c r="BX9" s="20">
        <v>9.3308700000000009</v>
      </c>
      <c r="BY9" s="20">
        <v>6.3725299999999994</v>
      </c>
      <c r="BZ9" s="20">
        <v>1.92398</v>
      </c>
      <c r="CA9" s="20">
        <v>1.4316500000000001</v>
      </c>
      <c r="CB9" s="20">
        <v>2.2514699999999999</v>
      </c>
      <c r="CC9" s="21">
        <v>2540.77027</v>
      </c>
      <c r="CD9" s="21">
        <v>2180.7920299999996</v>
      </c>
      <c r="CE9" s="21">
        <v>1755.1473899999999</v>
      </c>
    </row>
    <row r="10" spans="1:83" s="18" customFormat="1" x14ac:dyDescent="0.2">
      <c r="A10" s="18">
        <v>8</v>
      </c>
      <c r="B10" s="18" t="s">
        <v>114</v>
      </c>
      <c r="C10" s="18" t="s">
        <v>115</v>
      </c>
      <c r="D10" s="18" t="s">
        <v>95</v>
      </c>
      <c r="E10" s="18" t="s">
        <v>96</v>
      </c>
      <c r="F10" s="18" t="s">
        <v>97</v>
      </c>
      <c r="G10" s="18">
        <v>0</v>
      </c>
      <c r="H10" s="18">
        <v>26</v>
      </c>
      <c r="I10" s="19">
        <v>22.658768017168647</v>
      </c>
      <c r="J10" s="18" t="s">
        <v>98</v>
      </c>
      <c r="L10" s="20">
        <v>57.5</v>
      </c>
      <c r="M10" s="20">
        <v>58.4</v>
      </c>
      <c r="N10" s="20">
        <v>58.6</v>
      </c>
      <c r="O10" s="20">
        <v>68</v>
      </c>
      <c r="P10" s="20">
        <v>68</v>
      </c>
      <c r="Q10" s="20">
        <v>69</v>
      </c>
      <c r="R10" s="18">
        <v>15</v>
      </c>
      <c r="S10" s="18">
        <v>14</v>
      </c>
      <c r="T10" s="18">
        <v>12</v>
      </c>
      <c r="U10" s="21">
        <v>1467.77</v>
      </c>
      <c r="V10" s="21">
        <v>1399.11</v>
      </c>
      <c r="W10" s="21">
        <v>1370.27</v>
      </c>
      <c r="X10" s="21">
        <v>270.86239</v>
      </c>
      <c r="Y10" s="21">
        <v>358.06833999999998</v>
      </c>
      <c r="Z10" s="21">
        <v>157.57643999999999</v>
      </c>
      <c r="AA10" s="21">
        <v>56.020600000000002</v>
      </c>
      <c r="AB10" s="21">
        <v>55.162500000000001</v>
      </c>
      <c r="AC10" s="21">
        <v>60.680970000000002</v>
      </c>
      <c r="AD10" s="21">
        <v>182.05557999999999</v>
      </c>
      <c r="AE10" s="21">
        <v>161.39371</v>
      </c>
      <c r="AF10" s="21">
        <v>157.89298000000002</v>
      </c>
      <c r="AG10" s="21">
        <v>74.013279999999995</v>
      </c>
      <c r="AH10" s="21">
        <v>63.942569999999996</v>
      </c>
      <c r="AI10" s="21">
        <v>48.053839999999994</v>
      </c>
      <c r="AJ10" s="21">
        <v>55.565839999999994</v>
      </c>
      <c r="AK10" s="21">
        <v>57.426679999999998</v>
      </c>
      <c r="AL10" s="21">
        <v>54.068599999999996</v>
      </c>
      <c r="AM10" s="21">
        <v>23.06157</v>
      </c>
      <c r="AN10" s="21">
        <v>24.07788</v>
      </c>
      <c r="AO10" s="21">
        <v>22.8828</v>
      </c>
      <c r="AP10" s="20">
        <v>1.10822</v>
      </c>
      <c r="AQ10" s="20">
        <v>1.51318</v>
      </c>
      <c r="AR10" s="20">
        <v>0.97001000000000004</v>
      </c>
      <c r="AS10" s="20">
        <v>7.3923999999999994</v>
      </c>
      <c r="AT10" s="20">
        <v>7.1029</v>
      </c>
      <c r="AU10" s="20">
        <v>4.8689200000000001</v>
      </c>
      <c r="AV10" s="21">
        <v>16.608849999999997</v>
      </c>
      <c r="AW10" s="21">
        <v>20.09141</v>
      </c>
      <c r="AX10" s="21">
        <v>16.72861</v>
      </c>
      <c r="AY10" s="21">
        <v>8.8099999999999998E-2</v>
      </c>
      <c r="AZ10" s="21">
        <v>0.41139999999999999</v>
      </c>
      <c r="BA10" s="21">
        <v>0</v>
      </c>
      <c r="BB10" s="21">
        <v>103.57114</v>
      </c>
      <c r="BC10" s="21">
        <v>53.793660000000003</v>
      </c>
      <c r="BD10" s="21">
        <v>23.65964</v>
      </c>
      <c r="BE10" s="20">
        <v>20.18</v>
      </c>
      <c r="BF10" s="20">
        <v>3.94</v>
      </c>
      <c r="BG10" s="20">
        <v>5.19</v>
      </c>
      <c r="BH10" s="21">
        <v>10.826370000000001</v>
      </c>
      <c r="BI10" s="21">
        <v>8.0880799999999997</v>
      </c>
      <c r="BJ10" s="21">
        <v>10.499969999999999</v>
      </c>
      <c r="BK10" s="20">
        <v>3.58</v>
      </c>
      <c r="BL10" s="20">
        <v>3.63</v>
      </c>
      <c r="BM10" s="20">
        <v>6.43</v>
      </c>
      <c r="BN10" s="20">
        <v>8.6534699999999987</v>
      </c>
      <c r="BO10" s="20">
        <v>8.2804300000000008</v>
      </c>
      <c r="BP10" s="20">
        <v>9.059190000000001</v>
      </c>
      <c r="BQ10" s="21">
        <v>1018.62</v>
      </c>
      <c r="BR10" s="21">
        <v>695.89</v>
      </c>
      <c r="BS10" s="21">
        <v>1042.04</v>
      </c>
      <c r="BT10" s="21">
        <v>289.93</v>
      </c>
      <c r="BU10" s="21">
        <v>290.20999999999998</v>
      </c>
      <c r="BV10" s="21">
        <v>254.64</v>
      </c>
      <c r="BW10" s="20">
        <v>8.9837399999999992</v>
      </c>
      <c r="BX10" s="20">
        <v>9.6984999999999992</v>
      </c>
      <c r="BY10" s="20">
        <v>7.69536</v>
      </c>
      <c r="BZ10" s="20">
        <v>1.5051400000000001</v>
      </c>
      <c r="CA10" s="20">
        <v>1.73448</v>
      </c>
      <c r="CB10" s="20">
        <v>1.46977</v>
      </c>
      <c r="CC10" s="21">
        <v>3572.7874500000003</v>
      </c>
      <c r="CD10" s="21">
        <v>2940.2568900000001</v>
      </c>
      <c r="CE10" s="21">
        <v>2737.99577</v>
      </c>
    </row>
    <row r="11" spans="1:83" s="18" customFormat="1" ht="48" x14ac:dyDescent="0.2">
      <c r="A11" s="18">
        <v>9</v>
      </c>
      <c r="B11" s="18" t="s">
        <v>116</v>
      </c>
      <c r="C11" s="18" t="s">
        <v>117</v>
      </c>
      <c r="D11" s="18" t="s">
        <v>95</v>
      </c>
      <c r="E11" s="18" t="s">
        <v>96</v>
      </c>
      <c r="F11" s="18" t="s">
        <v>97</v>
      </c>
      <c r="G11" s="18">
        <v>0</v>
      </c>
      <c r="H11" s="18">
        <v>29</v>
      </c>
      <c r="I11" s="19">
        <v>23.224412638401294</v>
      </c>
      <c r="J11" s="18" t="s">
        <v>96</v>
      </c>
      <c r="K11" s="22" t="s">
        <v>118</v>
      </c>
      <c r="L11" s="20">
        <v>60.2</v>
      </c>
      <c r="M11" s="20">
        <v>60.4</v>
      </c>
      <c r="N11" s="20">
        <v>65.3</v>
      </c>
      <c r="O11" s="20">
        <v>80</v>
      </c>
      <c r="P11" s="20">
        <v>78</v>
      </c>
      <c r="Q11" s="20">
        <v>83</v>
      </c>
      <c r="R11" s="18">
        <v>13</v>
      </c>
      <c r="S11" s="18">
        <v>15</v>
      </c>
      <c r="T11" s="18">
        <v>14</v>
      </c>
      <c r="U11" s="21">
        <v>2361.69</v>
      </c>
      <c r="V11" s="21">
        <v>2047.79</v>
      </c>
      <c r="W11" s="21">
        <v>3292.06</v>
      </c>
      <c r="X11" s="21">
        <v>1182.1769299999999</v>
      </c>
      <c r="Y11" s="21">
        <v>543.42795000000012</v>
      </c>
      <c r="Z11" s="21">
        <v>349.69337000000002</v>
      </c>
      <c r="AA11" s="21">
        <v>90.23254</v>
      </c>
      <c r="AB11" s="21">
        <v>64.814430000000002</v>
      </c>
      <c r="AC11" s="21">
        <v>86.221329999999995</v>
      </c>
      <c r="AD11" s="21">
        <v>256.21729999999997</v>
      </c>
      <c r="AE11" s="21">
        <v>200.00504999999998</v>
      </c>
      <c r="AF11" s="21">
        <v>384.42687999999998</v>
      </c>
      <c r="AG11" s="21">
        <v>75.275509999999997</v>
      </c>
      <c r="AH11" s="21">
        <v>72.516440000000003</v>
      </c>
      <c r="AI11" s="21">
        <v>180.57113000000001</v>
      </c>
      <c r="AJ11" s="21">
        <v>105.51316</v>
      </c>
      <c r="AK11" s="21">
        <v>104.43135000000001</v>
      </c>
      <c r="AL11" s="21">
        <v>153.60408999999999</v>
      </c>
      <c r="AM11" s="21">
        <v>40.188449999999996</v>
      </c>
      <c r="AN11" s="21">
        <v>49.589930000000003</v>
      </c>
      <c r="AO11" s="21">
        <v>59.839880000000001</v>
      </c>
      <c r="AP11" s="20">
        <v>2.1318999999999999</v>
      </c>
      <c r="AQ11" s="20">
        <v>1.9392799999999999</v>
      </c>
      <c r="AR11" s="20">
        <v>3.4925600000000001</v>
      </c>
      <c r="AS11" s="20">
        <v>20.650950000000002</v>
      </c>
      <c r="AT11" s="20">
        <v>12.07761</v>
      </c>
      <c r="AU11" s="20">
        <v>28.08004</v>
      </c>
      <c r="AV11" s="21">
        <v>33.600010000000005</v>
      </c>
      <c r="AW11" s="21">
        <v>16.058199999999999</v>
      </c>
      <c r="AX11" s="21">
        <v>30.90653</v>
      </c>
      <c r="AY11" s="21">
        <v>0.45700000000000002</v>
      </c>
      <c r="AZ11" s="21">
        <v>5.5990600000000006</v>
      </c>
      <c r="BA11" s="21">
        <v>0.17873</v>
      </c>
      <c r="BB11" s="21">
        <v>174.51482000000001</v>
      </c>
      <c r="BC11" s="21">
        <v>56.098779999999998</v>
      </c>
      <c r="BD11" s="21">
        <v>439.61907000000002</v>
      </c>
      <c r="BE11" s="20">
        <v>3.47</v>
      </c>
      <c r="BF11" s="20">
        <v>3.35</v>
      </c>
      <c r="BG11" s="20">
        <v>9.51</v>
      </c>
      <c r="BH11" s="21">
        <v>22.98021</v>
      </c>
      <c r="BI11" s="21">
        <v>12.81859</v>
      </c>
      <c r="BJ11" s="21">
        <v>27.06897</v>
      </c>
      <c r="BK11" s="20">
        <v>3.37</v>
      </c>
      <c r="BL11" s="20">
        <v>2.75</v>
      </c>
      <c r="BM11" s="20">
        <v>4.7</v>
      </c>
      <c r="BN11" s="20">
        <v>13.590969999999999</v>
      </c>
      <c r="BO11" s="20">
        <v>8.5607099999999985</v>
      </c>
      <c r="BP11" s="20">
        <v>13.20978</v>
      </c>
      <c r="BQ11" s="21">
        <v>1578.55</v>
      </c>
      <c r="BR11" s="21">
        <v>1093.4000000000001</v>
      </c>
      <c r="BS11" s="21">
        <v>1490.37</v>
      </c>
      <c r="BT11" s="21">
        <v>576.29</v>
      </c>
      <c r="BU11" s="21">
        <v>283.20999999999998</v>
      </c>
      <c r="BV11" s="21">
        <v>502.93</v>
      </c>
      <c r="BW11" s="20">
        <v>19.884220000000003</v>
      </c>
      <c r="BX11" s="20">
        <v>9.8659400000000002</v>
      </c>
      <c r="BY11" s="20">
        <v>15.854509999999999</v>
      </c>
      <c r="BZ11" s="20">
        <v>3.3574999999999999</v>
      </c>
      <c r="CA11" s="20">
        <v>2.1169699999999998</v>
      </c>
      <c r="CB11" s="20">
        <v>3.5511500000000003</v>
      </c>
      <c r="CC11" s="21">
        <v>4405.2857599999998</v>
      </c>
      <c r="CD11" s="21">
        <v>2704.24449</v>
      </c>
      <c r="CE11" s="21">
        <v>4218.52783</v>
      </c>
    </row>
    <row r="12" spans="1:83" s="18" customFormat="1" x14ac:dyDescent="0.2">
      <c r="A12" s="18">
        <v>10</v>
      </c>
      <c r="B12" s="18" t="s">
        <v>119</v>
      </c>
      <c r="C12" s="18" t="s">
        <v>120</v>
      </c>
      <c r="D12" s="18" t="s">
        <v>103</v>
      </c>
      <c r="E12" s="18" t="s">
        <v>96</v>
      </c>
      <c r="F12" s="18" t="s">
        <v>104</v>
      </c>
      <c r="G12" s="18">
        <v>0</v>
      </c>
      <c r="H12" s="18">
        <v>22</v>
      </c>
      <c r="I12" s="19">
        <v>27.62508315535171</v>
      </c>
      <c r="J12" s="18" t="s">
        <v>98</v>
      </c>
      <c r="L12" s="20">
        <v>78.900000000000006</v>
      </c>
      <c r="M12" s="20">
        <v>77.3</v>
      </c>
      <c r="N12" s="20">
        <v>78.2</v>
      </c>
      <c r="O12" s="20">
        <v>84</v>
      </c>
      <c r="P12" s="20">
        <v>85</v>
      </c>
      <c r="Q12" s="20">
        <v>86.4</v>
      </c>
      <c r="R12" s="18">
        <v>18</v>
      </c>
      <c r="S12" s="18">
        <v>16</v>
      </c>
      <c r="T12" s="18">
        <v>18</v>
      </c>
      <c r="U12" s="21">
        <v>1966.65</v>
      </c>
      <c r="V12" s="21">
        <v>2254.69</v>
      </c>
      <c r="W12" s="21">
        <v>2242.0100000000002</v>
      </c>
      <c r="X12" s="21">
        <v>215.85833000000002</v>
      </c>
      <c r="Y12" s="21">
        <v>226.97057000000001</v>
      </c>
      <c r="Z12" s="21">
        <v>395.29039</v>
      </c>
      <c r="AA12" s="21">
        <v>76.08350999999999</v>
      </c>
      <c r="AB12" s="21">
        <v>75.58</v>
      </c>
      <c r="AC12" s="21">
        <v>72.960899999999995</v>
      </c>
      <c r="AD12" s="21">
        <v>205.74403000000001</v>
      </c>
      <c r="AE12" s="21">
        <v>203.07962000000001</v>
      </c>
      <c r="AF12" s="21">
        <v>215.22791000000001</v>
      </c>
      <c r="AG12" s="21">
        <v>62.983910000000002</v>
      </c>
      <c r="AH12" s="21">
        <v>108.95994999999999</v>
      </c>
      <c r="AI12" s="21">
        <v>83.828749999999999</v>
      </c>
      <c r="AJ12" s="21">
        <v>91.335399999999993</v>
      </c>
      <c r="AK12" s="21">
        <v>125.43311</v>
      </c>
      <c r="AL12" s="21">
        <v>114.12180000000001</v>
      </c>
      <c r="AM12" s="21">
        <v>30.482509999999998</v>
      </c>
      <c r="AN12" s="21">
        <v>38.33278</v>
      </c>
      <c r="AO12" s="21">
        <v>45.925449999999998</v>
      </c>
      <c r="AP12" s="20">
        <v>1.39347</v>
      </c>
      <c r="AQ12" s="20">
        <v>1.7923800000000001</v>
      </c>
      <c r="AR12" s="20">
        <v>2.1865999999999999</v>
      </c>
      <c r="AS12" s="20">
        <v>18.2286</v>
      </c>
      <c r="AT12" s="20">
        <v>20.44895</v>
      </c>
      <c r="AU12" s="20">
        <v>15.945219999999999</v>
      </c>
      <c r="AV12" s="21">
        <v>30.634630000000001</v>
      </c>
      <c r="AW12" s="21">
        <v>29.296509999999998</v>
      </c>
      <c r="AX12" s="21">
        <v>23.136599999999998</v>
      </c>
      <c r="AY12" s="21">
        <v>0.15712999999999999</v>
      </c>
      <c r="AZ12" s="21">
        <v>0.31424999999999997</v>
      </c>
      <c r="BA12" s="21">
        <v>7.1341899999999994</v>
      </c>
      <c r="BB12" s="21">
        <v>132.5505</v>
      </c>
      <c r="BC12" s="21">
        <v>88.512710000000013</v>
      </c>
      <c r="BD12" s="21">
        <v>94.204429999999988</v>
      </c>
      <c r="BE12" s="20">
        <v>4.05</v>
      </c>
      <c r="BF12" s="20">
        <v>3.55</v>
      </c>
      <c r="BG12" s="20">
        <v>3.52</v>
      </c>
      <c r="BH12" s="21">
        <v>21.75638</v>
      </c>
      <c r="BI12" s="21">
        <v>27.947970000000002</v>
      </c>
      <c r="BJ12" s="21">
        <v>17.375979999999998</v>
      </c>
      <c r="BK12" s="20">
        <v>3.12</v>
      </c>
      <c r="BL12" s="20">
        <v>4.55</v>
      </c>
      <c r="BM12" s="20">
        <v>2.69</v>
      </c>
      <c r="BN12" s="20">
        <v>10.618319999999999</v>
      </c>
      <c r="BO12" s="20">
        <v>11.662180000000001</v>
      </c>
      <c r="BP12" s="20">
        <v>8.6895600000000002</v>
      </c>
      <c r="BQ12" s="21">
        <v>885.19</v>
      </c>
      <c r="BR12" s="21">
        <v>919.83</v>
      </c>
      <c r="BS12" s="21">
        <v>1002.85</v>
      </c>
      <c r="BT12" s="21">
        <v>386.78</v>
      </c>
      <c r="BU12" s="21">
        <v>452.56</v>
      </c>
      <c r="BV12" s="21">
        <v>341.55</v>
      </c>
      <c r="BW12" s="20">
        <v>12.850719999999999</v>
      </c>
      <c r="BX12" s="20">
        <v>13.57119</v>
      </c>
      <c r="BY12" s="20">
        <v>10.843969999999999</v>
      </c>
      <c r="BZ12" s="20">
        <v>3.4304699999999997</v>
      </c>
      <c r="CA12" s="20">
        <v>1.87215</v>
      </c>
      <c r="CB12" s="20">
        <v>2.5762499999999999</v>
      </c>
      <c r="CC12" s="21">
        <v>4136.0284599999995</v>
      </c>
      <c r="CD12" s="21">
        <v>4284.04403</v>
      </c>
      <c r="CE12" s="21">
        <v>4357.5870800000002</v>
      </c>
    </row>
    <row r="13" spans="1:83" s="18" customFormat="1" x14ac:dyDescent="0.2">
      <c r="A13" s="18">
        <v>11</v>
      </c>
      <c r="B13" s="18" t="s">
        <v>121</v>
      </c>
      <c r="C13" s="18" t="s">
        <v>122</v>
      </c>
      <c r="D13" s="18" t="s">
        <v>95</v>
      </c>
      <c r="E13" s="18" t="s">
        <v>98</v>
      </c>
      <c r="F13" s="18" t="s">
        <v>123</v>
      </c>
      <c r="G13" s="18">
        <v>0</v>
      </c>
      <c r="H13" s="18">
        <v>22</v>
      </c>
      <c r="I13" s="19">
        <v>17.954242330973635</v>
      </c>
      <c r="J13" s="18" t="s">
        <v>98</v>
      </c>
      <c r="L13" s="20">
        <v>52.5</v>
      </c>
      <c r="M13" s="20">
        <v>53</v>
      </c>
      <c r="N13" s="20">
        <v>53.9</v>
      </c>
      <c r="O13" s="20">
        <v>64</v>
      </c>
      <c r="P13" s="20">
        <v>65</v>
      </c>
      <c r="Q13" s="20">
        <v>64.5</v>
      </c>
      <c r="R13" s="18">
        <v>14</v>
      </c>
      <c r="S13" s="18">
        <v>15</v>
      </c>
      <c r="T13" s="18">
        <v>15</v>
      </c>
      <c r="U13" s="21">
        <v>2002.77</v>
      </c>
      <c r="V13" s="21">
        <v>1577.54</v>
      </c>
      <c r="W13" s="21">
        <v>1690.5</v>
      </c>
      <c r="X13" s="21">
        <v>252.09172000000001</v>
      </c>
      <c r="Y13" s="21">
        <v>258.72178000000002</v>
      </c>
      <c r="Z13" s="21">
        <v>404.70985000000002</v>
      </c>
      <c r="AA13" s="21">
        <v>76.011440000000007</v>
      </c>
      <c r="AB13" s="21">
        <v>61.25367</v>
      </c>
      <c r="AC13" s="21">
        <v>77.242339999999999</v>
      </c>
      <c r="AD13" s="21">
        <v>211.13376</v>
      </c>
      <c r="AE13" s="21">
        <v>169.89979</v>
      </c>
      <c r="AF13" s="21">
        <v>172.40482</v>
      </c>
      <c r="AG13" s="21">
        <v>97.096550000000008</v>
      </c>
      <c r="AH13" s="21">
        <v>76.961300000000008</v>
      </c>
      <c r="AI13" s="21">
        <v>54.441749999999999</v>
      </c>
      <c r="AJ13" s="21">
        <v>92.501630000000006</v>
      </c>
      <c r="AK13" s="21">
        <v>71.453910000000008</v>
      </c>
      <c r="AL13" s="21">
        <v>72.557729999999992</v>
      </c>
      <c r="AM13" s="21">
        <v>47.717280000000002</v>
      </c>
      <c r="AN13" s="21">
        <v>35.031709999999997</v>
      </c>
      <c r="AO13" s="21">
        <v>35.101949999999995</v>
      </c>
      <c r="AP13" s="20">
        <v>1.2995999999999999</v>
      </c>
      <c r="AQ13" s="20">
        <v>1.64174</v>
      </c>
      <c r="AR13" s="20">
        <v>1.6655199999999999</v>
      </c>
      <c r="AS13" s="20">
        <v>6.78932</v>
      </c>
      <c r="AT13" s="20">
        <v>7.6784399999999993</v>
      </c>
      <c r="AU13" s="20">
        <v>6.4297800000000001</v>
      </c>
      <c r="AV13" s="21">
        <v>15.05307</v>
      </c>
      <c r="AW13" s="21">
        <v>11.87799</v>
      </c>
      <c r="AX13" s="21">
        <v>12.397399999999999</v>
      </c>
      <c r="AY13" s="21">
        <v>1.2453099999999999</v>
      </c>
      <c r="AZ13" s="21">
        <v>0</v>
      </c>
      <c r="BA13" s="21">
        <v>4.5031300000000005</v>
      </c>
      <c r="BB13" s="21">
        <v>59.391839999999995</v>
      </c>
      <c r="BC13" s="21">
        <v>67.80735</v>
      </c>
      <c r="BD13" s="21">
        <v>40.736080000000001</v>
      </c>
      <c r="BE13" s="20">
        <v>5.03</v>
      </c>
      <c r="BF13" s="20">
        <v>2.94</v>
      </c>
      <c r="BG13" s="20">
        <v>4.92</v>
      </c>
      <c r="BH13" s="21">
        <v>6.5175200000000002</v>
      </c>
      <c r="BI13" s="21">
        <v>4.2797799999999997</v>
      </c>
      <c r="BJ13" s="21">
        <v>5.3198299999999996</v>
      </c>
      <c r="BK13" s="20">
        <v>2.81</v>
      </c>
      <c r="BL13" s="20">
        <v>1.98</v>
      </c>
      <c r="BM13" s="20">
        <v>1.9</v>
      </c>
      <c r="BN13" s="20">
        <v>10.256489999999999</v>
      </c>
      <c r="BO13" s="20">
        <v>8.8100799999999992</v>
      </c>
      <c r="BP13" s="20">
        <v>9.8090299999999999</v>
      </c>
      <c r="BQ13" s="21">
        <v>1030.21</v>
      </c>
      <c r="BR13" s="21">
        <v>834.59</v>
      </c>
      <c r="BS13" s="21">
        <v>538.22</v>
      </c>
      <c r="BT13" s="21">
        <v>269.81</v>
      </c>
      <c r="BU13" s="21">
        <v>253.1</v>
      </c>
      <c r="BV13" s="21">
        <v>207.87</v>
      </c>
      <c r="BW13" s="20">
        <v>11.156450000000001</v>
      </c>
      <c r="BX13" s="20">
        <v>7.9311099999999994</v>
      </c>
      <c r="BY13" s="20">
        <v>8.7324599999999997</v>
      </c>
      <c r="BZ13" s="20">
        <v>2.47655</v>
      </c>
      <c r="CA13" s="20">
        <v>0.93873000000000006</v>
      </c>
      <c r="CB13" s="20">
        <v>1.5724500000000001</v>
      </c>
      <c r="CC13" s="21">
        <v>1758.3206599999999</v>
      </c>
      <c r="CD13" s="21">
        <v>1756.6470400000001</v>
      </c>
      <c r="CE13" s="21">
        <v>1259.7244499999999</v>
      </c>
    </row>
    <row r="14" spans="1:83" s="18" customFormat="1" ht="48" x14ac:dyDescent="0.2">
      <c r="A14" s="18">
        <v>12</v>
      </c>
      <c r="B14" s="18" t="s">
        <v>124</v>
      </c>
      <c r="C14" s="18" t="s">
        <v>125</v>
      </c>
      <c r="D14" s="18" t="s">
        <v>103</v>
      </c>
      <c r="E14" s="18" t="s">
        <v>96</v>
      </c>
      <c r="F14" s="18" t="s">
        <v>104</v>
      </c>
      <c r="G14" s="18">
        <v>0</v>
      </c>
      <c r="H14" s="18">
        <v>21</v>
      </c>
      <c r="I14" s="19">
        <v>19.187003256188511</v>
      </c>
      <c r="J14" s="18" t="s">
        <v>96</v>
      </c>
      <c r="K14" s="22" t="s">
        <v>118</v>
      </c>
      <c r="L14" s="20">
        <v>54.8</v>
      </c>
      <c r="M14" s="20">
        <v>55</v>
      </c>
      <c r="N14" s="20">
        <v>55</v>
      </c>
      <c r="O14" s="20">
        <v>63.5</v>
      </c>
      <c r="P14" s="20">
        <v>66</v>
      </c>
      <c r="Q14" s="20">
        <v>66</v>
      </c>
      <c r="R14" s="18">
        <v>13</v>
      </c>
      <c r="S14" s="18">
        <v>13</v>
      </c>
      <c r="T14" s="18">
        <v>14</v>
      </c>
      <c r="U14" s="21">
        <v>2126.08</v>
      </c>
      <c r="V14" s="21">
        <v>1371.59</v>
      </c>
      <c r="W14" s="21">
        <v>1510.26</v>
      </c>
      <c r="X14" s="21">
        <v>476.34211000000005</v>
      </c>
      <c r="Y14" s="21">
        <v>249.38835</v>
      </c>
      <c r="Z14" s="21">
        <v>743.31709000000001</v>
      </c>
      <c r="AA14" s="21">
        <v>48.530660000000005</v>
      </c>
      <c r="AB14" s="21">
        <v>56.912550000000003</v>
      </c>
      <c r="AC14" s="21">
        <v>50.783699999999996</v>
      </c>
      <c r="AD14" s="21">
        <v>167.69977</v>
      </c>
      <c r="AE14" s="21">
        <v>178.97633999999999</v>
      </c>
      <c r="AF14" s="21">
        <v>281.11884999999995</v>
      </c>
      <c r="AG14" s="21">
        <v>49.746319999999997</v>
      </c>
      <c r="AH14" s="21">
        <v>62.751589999999993</v>
      </c>
      <c r="AI14" s="21">
        <v>130.44605999999999</v>
      </c>
      <c r="AJ14" s="21">
        <v>55.073480000000004</v>
      </c>
      <c r="AK14" s="21">
        <v>59.182470000000002</v>
      </c>
      <c r="AL14" s="21">
        <v>85.027259999999998</v>
      </c>
      <c r="AM14" s="21">
        <v>20.179749999999999</v>
      </c>
      <c r="AN14" s="21">
        <v>17.091049999999999</v>
      </c>
      <c r="AO14" s="21">
        <v>36.205580000000005</v>
      </c>
      <c r="AP14" s="20">
        <v>1.07185</v>
      </c>
      <c r="AQ14" s="20">
        <v>0.66727000000000003</v>
      </c>
      <c r="AR14" s="20">
        <v>0.82304999999999995</v>
      </c>
      <c r="AS14" s="20">
        <v>9.35304</v>
      </c>
      <c r="AT14" s="20">
        <v>11.89288</v>
      </c>
      <c r="AU14" s="20">
        <v>15.17708</v>
      </c>
      <c r="AV14" s="21">
        <v>19.082740000000001</v>
      </c>
      <c r="AW14" s="21">
        <v>30.85397</v>
      </c>
      <c r="AX14" s="21">
        <v>32.330930000000002</v>
      </c>
      <c r="AY14" s="21">
        <v>0</v>
      </c>
      <c r="AZ14" s="21">
        <v>2.7599800000000001</v>
      </c>
      <c r="BA14" s="21">
        <v>2.68438</v>
      </c>
      <c r="BB14" s="21">
        <v>86.875070000000008</v>
      </c>
      <c r="BC14" s="21">
        <v>54.514600000000002</v>
      </c>
      <c r="BD14" s="21">
        <v>61.537579999999998</v>
      </c>
      <c r="BE14" s="20">
        <v>0.96</v>
      </c>
      <c r="BF14" s="20">
        <v>2.25</v>
      </c>
      <c r="BG14" s="20">
        <v>1.52</v>
      </c>
      <c r="BH14" s="21">
        <v>17.113150000000001</v>
      </c>
      <c r="BI14" s="21">
        <v>13.489870000000002</v>
      </c>
      <c r="BJ14" s="21">
        <v>22.618980000000001</v>
      </c>
      <c r="BK14" s="20">
        <v>3.31</v>
      </c>
      <c r="BL14" s="20">
        <v>1.81</v>
      </c>
      <c r="BM14" s="20">
        <v>1.28</v>
      </c>
      <c r="BN14" s="20">
        <v>8.1701200000000007</v>
      </c>
      <c r="BO14" s="20">
        <v>7.6152799999999994</v>
      </c>
      <c r="BP14" s="20">
        <v>8.8857900000000001</v>
      </c>
      <c r="BQ14" s="21">
        <v>700.97</v>
      </c>
      <c r="BR14" s="21">
        <v>673.48</v>
      </c>
      <c r="BS14" s="21">
        <v>748.95</v>
      </c>
      <c r="BT14" s="21">
        <v>376.21</v>
      </c>
      <c r="BU14" s="21">
        <v>260.14</v>
      </c>
      <c r="BV14" s="21">
        <v>382.13</v>
      </c>
      <c r="BW14" s="20">
        <v>10.84047</v>
      </c>
      <c r="BX14" s="20">
        <v>10.230729999999999</v>
      </c>
      <c r="BY14" s="20">
        <v>12.48096</v>
      </c>
      <c r="BZ14" s="20">
        <v>1.7521600000000002</v>
      </c>
      <c r="CA14" s="20">
        <v>2.2376199999999997</v>
      </c>
      <c r="CB14" s="20">
        <v>1.73935</v>
      </c>
      <c r="CC14" s="21">
        <v>3831.0302999999999</v>
      </c>
      <c r="CD14" s="21">
        <v>1778.81351</v>
      </c>
      <c r="CE14" s="21">
        <v>1992.22982</v>
      </c>
    </row>
    <row r="15" spans="1:83" s="18" customFormat="1" x14ac:dyDescent="0.2">
      <c r="A15" s="18">
        <v>13</v>
      </c>
      <c r="B15" s="18" t="s">
        <v>126</v>
      </c>
      <c r="C15" s="18" t="s">
        <v>127</v>
      </c>
      <c r="D15" s="18" t="s">
        <v>103</v>
      </c>
      <c r="E15" s="18" t="s">
        <v>96</v>
      </c>
      <c r="F15" s="18" t="s">
        <v>104</v>
      </c>
      <c r="G15" s="18">
        <v>0</v>
      </c>
      <c r="H15" s="18">
        <v>24</v>
      </c>
      <c r="I15" s="19">
        <v>19.44602225266464</v>
      </c>
      <c r="J15" s="18" t="s">
        <v>98</v>
      </c>
      <c r="L15" s="20">
        <v>58.2</v>
      </c>
      <c r="M15" s="20">
        <v>58.8</v>
      </c>
      <c r="N15" s="20">
        <v>59.7</v>
      </c>
      <c r="O15" s="20">
        <v>70</v>
      </c>
      <c r="P15" s="20">
        <v>70</v>
      </c>
      <c r="Q15" s="20">
        <v>70.5</v>
      </c>
      <c r="R15" s="18">
        <v>15</v>
      </c>
      <c r="S15" s="18">
        <v>15</v>
      </c>
      <c r="T15" s="18">
        <v>16</v>
      </c>
      <c r="U15" s="21">
        <v>2195.2399999999998</v>
      </c>
      <c r="V15" s="21">
        <v>2139.67</v>
      </c>
      <c r="W15" s="21">
        <v>2889.22</v>
      </c>
      <c r="X15" s="21">
        <v>1379.5829899999999</v>
      </c>
      <c r="Y15" s="21">
        <v>1548.4492600000001</v>
      </c>
      <c r="Z15" s="21">
        <v>1321.8708999999999</v>
      </c>
      <c r="AA15" s="21">
        <v>75.31711</v>
      </c>
      <c r="AB15" s="21">
        <v>80.369389999999996</v>
      </c>
      <c r="AC15" s="21">
        <v>105.18246000000001</v>
      </c>
      <c r="AD15" s="21">
        <v>227.61016000000001</v>
      </c>
      <c r="AE15" s="21">
        <v>182.60905</v>
      </c>
      <c r="AF15" s="21">
        <v>293.20191</v>
      </c>
      <c r="AG15" s="21">
        <v>52.897160000000007</v>
      </c>
      <c r="AH15" s="21">
        <v>58.216320000000003</v>
      </c>
      <c r="AI15" s="21">
        <v>92.838309999999993</v>
      </c>
      <c r="AJ15" s="21">
        <v>88.226910000000004</v>
      </c>
      <c r="AK15" s="21">
        <v>111.23817</v>
      </c>
      <c r="AL15" s="21">
        <v>129.68136000000001</v>
      </c>
      <c r="AM15" s="21">
        <v>26.815669999999997</v>
      </c>
      <c r="AN15" s="21">
        <v>33.336640000000003</v>
      </c>
      <c r="AO15" s="21">
        <v>50.327190000000002</v>
      </c>
      <c r="AP15" s="20">
        <v>1.7329100000000002</v>
      </c>
      <c r="AQ15" s="20">
        <v>1.0827100000000001</v>
      </c>
      <c r="AR15" s="20">
        <v>1.50193</v>
      </c>
      <c r="AS15" s="20">
        <v>15.95133</v>
      </c>
      <c r="AT15" s="20">
        <v>18.92069</v>
      </c>
      <c r="AU15" s="20">
        <v>15.75544</v>
      </c>
      <c r="AV15" s="21">
        <v>20.207229999999999</v>
      </c>
      <c r="AW15" s="21">
        <v>24.429089999999999</v>
      </c>
      <c r="AX15" s="21">
        <v>32.207889999999999</v>
      </c>
      <c r="AY15" s="21">
        <v>24.693249999999999</v>
      </c>
      <c r="AZ15" s="21">
        <v>10.71875</v>
      </c>
      <c r="BA15" s="21">
        <v>15.169750000000001</v>
      </c>
      <c r="BB15" s="21">
        <v>91.798029999999997</v>
      </c>
      <c r="BC15" s="21">
        <v>114.26411999999999</v>
      </c>
      <c r="BD15" s="21">
        <v>70.816320000000005</v>
      </c>
      <c r="BE15" s="20">
        <v>2.78</v>
      </c>
      <c r="BF15" s="20">
        <v>3.64</v>
      </c>
      <c r="BG15" s="20">
        <v>5.65</v>
      </c>
      <c r="BH15" s="21">
        <v>19.180060000000001</v>
      </c>
      <c r="BI15" s="21">
        <v>29.173680000000001</v>
      </c>
      <c r="BJ15" s="21">
        <v>21.252669999999998</v>
      </c>
      <c r="BK15" s="20">
        <v>1.56</v>
      </c>
      <c r="BL15" s="20">
        <v>2.3199999999999998</v>
      </c>
      <c r="BM15" s="20">
        <v>4.7</v>
      </c>
      <c r="BN15" s="20">
        <v>9.6681900000000009</v>
      </c>
      <c r="BO15" s="20">
        <v>11.851450000000002</v>
      </c>
      <c r="BP15" s="20">
        <v>16.175609999999999</v>
      </c>
      <c r="BQ15" s="21">
        <v>1228.53</v>
      </c>
      <c r="BR15" s="21">
        <v>1488.34</v>
      </c>
      <c r="BS15" s="21">
        <v>2005.12</v>
      </c>
      <c r="BT15" s="21">
        <v>352.95</v>
      </c>
      <c r="BU15" s="21">
        <v>499.01</v>
      </c>
      <c r="BV15" s="21">
        <v>482.91</v>
      </c>
      <c r="BW15" s="20">
        <v>10.59689</v>
      </c>
      <c r="BX15" s="20">
        <v>19.124610000000001</v>
      </c>
      <c r="BY15" s="20">
        <v>14.388120000000001</v>
      </c>
      <c r="BZ15" s="20">
        <v>2.58148</v>
      </c>
      <c r="CA15" s="20">
        <v>3.0707600000000004</v>
      </c>
      <c r="CB15" s="20">
        <v>3.38646</v>
      </c>
      <c r="CC15" s="21">
        <v>2633.1575899999998</v>
      </c>
      <c r="CD15" s="21">
        <v>2873.25108</v>
      </c>
      <c r="CE15" s="21">
        <v>3049.32402</v>
      </c>
    </row>
    <row r="16" spans="1:83" s="18" customFormat="1" x14ac:dyDescent="0.2">
      <c r="A16" s="18">
        <v>14</v>
      </c>
      <c r="B16" s="18" t="s">
        <v>128</v>
      </c>
      <c r="C16" s="18" t="s">
        <v>129</v>
      </c>
      <c r="D16" s="18" t="s">
        <v>95</v>
      </c>
      <c r="E16" s="18" t="s">
        <v>98</v>
      </c>
      <c r="F16" s="18" t="s">
        <v>123</v>
      </c>
      <c r="G16" s="18">
        <v>0</v>
      </c>
      <c r="H16" s="18">
        <v>27</v>
      </c>
      <c r="I16" s="19">
        <v>20.509878446699418</v>
      </c>
      <c r="J16" s="18" t="s">
        <v>98</v>
      </c>
      <c r="L16" s="20">
        <v>57.2</v>
      </c>
      <c r="M16" s="20">
        <v>56.6</v>
      </c>
      <c r="N16" s="20">
        <v>56.9</v>
      </c>
      <c r="O16" s="20">
        <v>67.5</v>
      </c>
      <c r="P16" s="20">
        <v>67.5</v>
      </c>
      <c r="Q16" s="20">
        <v>67.5</v>
      </c>
      <c r="R16" s="18">
        <v>18</v>
      </c>
      <c r="S16" s="18">
        <v>16</v>
      </c>
      <c r="T16" s="18">
        <v>16</v>
      </c>
      <c r="U16" s="21">
        <v>1945.2</v>
      </c>
      <c r="V16" s="21">
        <v>2339.11</v>
      </c>
      <c r="W16" s="21">
        <v>2030.11</v>
      </c>
      <c r="X16" s="21">
        <v>767.44927000000007</v>
      </c>
      <c r="Y16" s="21">
        <v>1055.79898</v>
      </c>
      <c r="Z16" s="21">
        <v>809.57048999999995</v>
      </c>
      <c r="AA16" s="21">
        <v>70.944609999999997</v>
      </c>
      <c r="AB16" s="21">
        <v>80.348269999999999</v>
      </c>
      <c r="AC16" s="21">
        <v>86.357330000000005</v>
      </c>
      <c r="AD16" s="21">
        <v>208.16714000000002</v>
      </c>
      <c r="AE16" s="21">
        <v>287.59911</v>
      </c>
      <c r="AF16" s="21">
        <v>239.89872</v>
      </c>
      <c r="AG16" s="21">
        <v>84.658749999999998</v>
      </c>
      <c r="AH16" s="21">
        <v>126.25246000000001</v>
      </c>
      <c r="AI16" s="21">
        <v>102.59502999999999</v>
      </c>
      <c r="AJ16" s="21">
        <v>81.85208999999999</v>
      </c>
      <c r="AK16" s="21">
        <v>91.149500000000003</v>
      </c>
      <c r="AL16" s="21">
        <v>77.03367999999999</v>
      </c>
      <c r="AM16" s="21">
        <v>31.856000000000002</v>
      </c>
      <c r="AN16" s="21">
        <v>27.614180000000001</v>
      </c>
      <c r="AO16" s="21">
        <v>27.441669999999998</v>
      </c>
      <c r="AP16" s="20">
        <v>1.5867800000000001</v>
      </c>
      <c r="AQ16" s="20">
        <v>2.0636799999999997</v>
      </c>
      <c r="AR16" s="20">
        <v>1.7716700000000001</v>
      </c>
      <c r="AS16" s="20">
        <v>11.92182</v>
      </c>
      <c r="AT16" s="20">
        <v>17.99757</v>
      </c>
      <c r="AU16" s="20">
        <v>13.639059999999999</v>
      </c>
      <c r="AV16" s="21">
        <v>22.359290000000001</v>
      </c>
      <c r="AW16" s="21">
        <v>33.839750000000002</v>
      </c>
      <c r="AX16" s="21">
        <v>29.65072</v>
      </c>
      <c r="AY16" s="21">
        <v>11.13932</v>
      </c>
      <c r="AZ16" s="21">
        <v>3.4009899999999997</v>
      </c>
      <c r="BA16" s="21">
        <v>1.4891300000000001</v>
      </c>
      <c r="BB16" s="21">
        <v>88.662300000000002</v>
      </c>
      <c r="BC16" s="21">
        <v>109.69441</v>
      </c>
      <c r="BD16" s="21">
        <v>94.30758999999999</v>
      </c>
      <c r="BE16" s="20">
        <v>3.69</v>
      </c>
      <c r="BF16" s="20">
        <v>4.33</v>
      </c>
      <c r="BG16" s="20">
        <v>4.4000000000000004</v>
      </c>
      <c r="BH16" s="21">
        <v>16.391159999999999</v>
      </c>
      <c r="BI16" s="21">
        <v>22.151299999999999</v>
      </c>
      <c r="BJ16" s="21">
        <v>21.035</v>
      </c>
      <c r="BK16" s="20">
        <v>2.38</v>
      </c>
      <c r="BL16" s="20">
        <v>2.17</v>
      </c>
      <c r="BM16" s="20">
        <v>1.29</v>
      </c>
      <c r="BN16" s="20">
        <v>13.40432</v>
      </c>
      <c r="BO16" s="20">
        <v>14.55869</v>
      </c>
      <c r="BP16" s="20">
        <v>13.58961</v>
      </c>
      <c r="BQ16" s="21">
        <v>851.49</v>
      </c>
      <c r="BR16" s="21">
        <v>831.37</v>
      </c>
      <c r="BS16" s="21">
        <v>1045.1400000000001</v>
      </c>
      <c r="BT16" s="21">
        <v>416.89</v>
      </c>
      <c r="BU16" s="21">
        <v>579.57000000000005</v>
      </c>
      <c r="BV16" s="21">
        <v>460.77</v>
      </c>
      <c r="BW16" s="20">
        <v>15.334110000000001</v>
      </c>
      <c r="BX16" s="20">
        <v>16.837060000000001</v>
      </c>
      <c r="BY16" s="20">
        <v>13.456329999999999</v>
      </c>
      <c r="BZ16" s="20">
        <v>2.0629599999999999</v>
      </c>
      <c r="CA16" s="20">
        <v>2.9921799999999998</v>
      </c>
      <c r="CB16" s="20">
        <v>2.5457899999999998</v>
      </c>
      <c r="CC16" s="21">
        <v>2550.3194800000001</v>
      </c>
      <c r="CD16" s="21">
        <v>3363.25315</v>
      </c>
      <c r="CE16" s="21">
        <v>3294.4601000000002</v>
      </c>
    </row>
    <row r="17" spans="1:83" s="18" customFormat="1" x14ac:dyDescent="0.2">
      <c r="A17" s="18">
        <v>15</v>
      </c>
      <c r="B17" s="18" t="s">
        <v>130</v>
      </c>
      <c r="C17" s="18" t="s">
        <v>131</v>
      </c>
      <c r="D17" s="18" t="s">
        <v>103</v>
      </c>
      <c r="E17" s="18" t="s">
        <v>96</v>
      </c>
      <c r="F17" s="18" t="s">
        <v>104</v>
      </c>
      <c r="G17" s="18">
        <v>0</v>
      </c>
      <c r="H17" s="18">
        <v>23</v>
      </c>
      <c r="I17" s="19">
        <v>23.450321929049363</v>
      </c>
      <c r="J17" s="18" t="s">
        <v>98</v>
      </c>
      <c r="L17" s="20">
        <v>74.3</v>
      </c>
      <c r="M17" s="20">
        <v>76.099999999999994</v>
      </c>
      <c r="N17" s="20">
        <v>74.099999999999994</v>
      </c>
      <c r="O17" s="20">
        <v>68.5</v>
      </c>
      <c r="P17" s="20">
        <v>71</v>
      </c>
      <c r="Q17" s="20">
        <v>69</v>
      </c>
      <c r="R17" s="18">
        <v>15</v>
      </c>
      <c r="S17" s="18">
        <v>17</v>
      </c>
      <c r="T17" s="18">
        <v>15</v>
      </c>
      <c r="U17" s="21">
        <v>1654.75</v>
      </c>
      <c r="V17" s="21">
        <v>1671.84</v>
      </c>
      <c r="W17" s="21">
        <v>1539.31</v>
      </c>
      <c r="X17" s="21">
        <v>262.83631000000003</v>
      </c>
      <c r="Y17" s="21">
        <v>558.46212000000003</v>
      </c>
      <c r="Z17" s="21">
        <v>928.71002999999996</v>
      </c>
      <c r="AA17" s="21">
        <v>78.609700000000004</v>
      </c>
      <c r="AB17" s="21">
        <v>62.040910000000004</v>
      </c>
      <c r="AC17" s="21">
        <v>70.71083999999999</v>
      </c>
      <c r="AD17" s="21">
        <v>151.74814999999998</v>
      </c>
      <c r="AE17" s="21">
        <v>188.2962</v>
      </c>
      <c r="AF17" s="21">
        <v>170.20529999999999</v>
      </c>
      <c r="AG17" s="21">
        <v>58.433540000000001</v>
      </c>
      <c r="AH17" s="21">
        <v>59.851910000000004</v>
      </c>
      <c r="AI17" s="21">
        <v>95.613160000000008</v>
      </c>
      <c r="AJ17" s="21">
        <v>80.016630000000006</v>
      </c>
      <c r="AK17" s="21">
        <v>60.392859999999999</v>
      </c>
      <c r="AL17" s="21">
        <v>58.719290000000001</v>
      </c>
      <c r="AM17" s="21">
        <v>26.912650000000003</v>
      </c>
      <c r="AN17" s="21">
        <v>22.762370000000001</v>
      </c>
      <c r="AO17" s="21">
        <v>22.049019999999999</v>
      </c>
      <c r="AP17" s="20">
        <v>1.4088499999999999</v>
      </c>
      <c r="AQ17" s="20">
        <v>1.6479699999999999</v>
      </c>
      <c r="AR17" s="20">
        <v>0.83853</v>
      </c>
      <c r="AS17" s="20">
        <v>16.003989999999998</v>
      </c>
      <c r="AT17" s="20">
        <v>10.65582</v>
      </c>
      <c r="AU17" s="20">
        <v>11.0314</v>
      </c>
      <c r="AV17" s="21">
        <v>12.949909999999999</v>
      </c>
      <c r="AW17" s="21">
        <v>12.101450000000002</v>
      </c>
      <c r="AX17" s="21">
        <v>14.232340000000001</v>
      </c>
      <c r="AY17" s="21">
        <v>0</v>
      </c>
      <c r="AZ17" s="21">
        <v>15.48556</v>
      </c>
      <c r="BA17" s="21">
        <v>2.7</v>
      </c>
      <c r="BB17" s="21">
        <v>80.29759</v>
      </c>
      <c r="BC17" s="21">
        <v>52.989050000000006</v>
      </c>
      <c r="BD17" s="21">
        <v>67.67777000000001</v>
      </c>
      <c r="BE17" s="20">
        <v>4.97</v>
      </c>
      <c r="BF17" s="20">
        <v>20.75</v>
      </c>
      <c r="BG17" s="20">
        <v>4.08</v>
      </c>
      <c r="BH17" s="21">
        <v>15.94069</v>
      </c>
      <c r="BI17" s="21">
        <v>11.850110000000001</v>
      </c>
      <c r="BJ17" s="21">
        <v>10.259259999999999</v>
      </c>
      <c r="BK17" s="20">
        <v>0.62</v>
      </c>
      <c r="BL17" s="20">
        <v>1.66</v>
      </c>
      <c r="BM17" s="20">
        <v>2.29</v>
      </c>
      <c r="BN17" s="20">
        <v>12.502879999999999</v>
      </c>
      <c r="BO17" s="20">
        <v>8.7234800000000003</v>
      </c>
      <c r="BP17" s="20">
        <v>7.9375900000000001</v>
      </c>
      <c r="BQ17" s="21">
        <v>1139.97</v>
      </c>
      <c r="BR17" s="21">
        <v>790.53</v>
      </c>
      <c r="BS17" s="21">
        <v>947.63</v>
      </c>
      <c r="BT17" s="21">
        <v>326.56</v>
      </c>
      <c r="BU17" s="21">
        <v>265.49</v>
      </c>
      <c r="BV17" s="21">
        <v>241.67</v>
      </c>
      <c r="BW17" s="20">
        <v>14.34018</v>
      </c>
      <c r="BX17" s="20">
        <v>9.1122300000000003</v>
      </c>
      <c r="BY17" s="20">
        <v>8.5888999999999989</v>
      </c>
      <c r="BZ17" s="20">
        <v>2.5678400000000003</v>
      </c>
      <c r="CA17" s="20">
        <v>2.7979600000000002</v>
      </c>
      <c r="CB17" s="20">
        <v>2.2614999999999998</v>
      </c>
      <c r="CC17" s="21">
        <v>3513.7390399999999</v>
      </c>
      <c r="CD17" s="21">
        <v>3242.9661800000003</v>
      </c>
      <c r="CE17" s="21">
        <v>3229.17857</v>
      </c>
    </row>
    <row r="18" spans="1:83" s="18" customFormat="1" x14ac:dyDescent="0.2">
      <c r="A18" s="18">
        <v>16</v>
      </c>
      <c r="B18" s="18" t="s">
        <v>132</v>
      </c>
      <c r="C18" s="18" t="s">
        <v>133</v>
      </c>
      <c r="D18" s="18" t="s">
        <v>95</v>
      </c>
      <c r="E18" s="18" t="s">
        <v>98</v>
      </c>
      <c r="F18" s="18" t="s">
        <v>123</v>
      </c>
      <c r="G18" s="18">
        <v>0</v>
      </c>
      <c r="H18" s="18">
        <v>22</v>
      </c>
      <c r="I18" s="19">
        <v>19.64216939182802</v>
      </c>
      <c r="J18" s="18" t="s">
        <v>98</v>
      </c>
      <c r="L18" s="20">
        <v>56.1</v>
      </c>
      <c r="M18" s="20">
        <v>57.3</v>
      </c>
      <c r="N18" s="20">
        <v>56.8</v>
      </c>
      <c r="O18" s="20">
        <v>63.5</v>
      </c>
      <c r="P18" s="20">
        <v>66</v>
      </c>
      <c r="Q18" s="20">
        <v>66.8</v>
      </c>
      <c r="R18" s="18">
        <v>16</v>
      </c>
      <c r="S18" s="18">
        <v>15</v>
      </c>
      <c r="T18" s="18">
        <v>16</v>
      </c>
      <c r="U18" s="21">
        <v>2395.62</v>
      </c>
      <c r="V18" s="21">
        <v>2185.4299999999998</v>
      </c>
      <c r="W18" s="21">
        <v>1936.5</v>
      </c>
      <c r="X18" s="21">
        <v>297.02618000000007</v>
      </c>
      <c r="Y18" s="21">
        <v>113.28550999999999</v>
      </c>
      <c r="Z18" s="21">
        <v>149.25229999999999</v>
      </c>
      <c r="AA18" s="21">
        <v>94.498570000000001</v>
      </c>
      <c r="AB18" s="21">
        <v>71.548720000000003</v>
      </c>
      <c r="AC18" s="21">
        <v>61.09169</v>
      </c>
      <c r="AD18" s="21">
        <v>256.33080000000001</v>
      </c>
      <c r="AE18" s="21">
        <v>205.15846999999999</v>
      </c>
      <c r="AF18" s="21">
        <v>207.68616</v>
      </c>
      <c r="AG18" s="21">
        <v>101.85292999999999</v>
      </c>
      <c r="AH18" s="21">
        <v>55.484769999999997</v>
      </c>
      <c r="AI18" s="21">
        <v>61.780269999999994</v>
      </c>
      <c r="AJ18" s="21">
        <v>99.392479999999992</v>
      </c>
      <c r="AK18" s="21">
        <v>98.424179999999993</v>
      </c>
      <c r="AL18" s="21">
        <v>69.075879999999998</v>
      </c>
      <c r="AM18" s="21">
        <v>34.189709999999998</v>
      </c>
      <c r="AN18" s="21">
        <v>34.556669999999997</v>
      </c>
      <c r="AO18" s="21">
        <v>35.032539999999997</v>
      </c>
      <c r="AP18" s="20">
        <v>2.6126999999999998</v>
      </c>
      <c r="AQ18" s="20">
        <v>3.16438</v>
      </c>
      <c r="AR18" s="20">
        <v>1.54366</v>
      </c>
      <c r="AS18" s="20">
        <v>20.570919999999997</v>
      </c>
      <c r="AT18" s="20">
        <v>18.804580000000001</v>
      </c>
      <c r="AU18" s="20">
        <v>8.1277500000000007</v>
      </c>
      <c r="AV18" s="21">
        <v>26.955819999999999</v>
      </c>
      <c r="AW18" s="21">
        <v>14.055110000000001</v>
      </c>
      <c r="AX18" s="21">
        <v>11.94707</v>
      </c>
      <c r="AY18" s="21">
        <v>11.179200000000002</v>
      </c>
      <c r="AZ18" s="21">
        <v>26.445419999999999</v>
      </c>
      <c r="BA18" s="21">
        <v>32.919059999999995</v>
      </c>
      <c r="BB18" s="21">
        <v>106.93619</v>
      </c>
      <c r="BC18" s="21">
        <v>128.91364999999999</v>
      </c>
      <c r="BD18" s="21">
        <v>90.314329999999998</v>
      </c>
      <c r="BE18" s="20">
        <v>7.66</v>
      </c>
      <c r="BF18" s="20">
        <v>5.39</v>
      </c>
      <c r="BG18" s="20">
        <v>4.95</v>
      </c>
      <c r="BH18" s="21">
        <v>17.792180000000002</v>
      </c>
      <c r="BI18" s="21">
        <v>13.6799</v>
      </c>
      <c r="BJ18" s="21">
        <v>7.6457700000000006</v>
      </c>
      <c r="BK18" s="20">
        <v>2.76</v>
      </c>
      <c r="BL18" s="20">
        <v>1.41</v>
      </c>
      <c r="BM18" s="20">
        <v>1.27</v>
      </c>
      <c r="BN18" s="20">
        <v>11.415190000000001</v>
      </c>
      <c r="BO18" s="20">
        <v>10.755559999999999</v>
      </c>
      <c r="BP18" s="20">
        <v>7.6100200000000005</v>
      </c>
      <c r="BQ18" s="21">
        <v>903.58</v>
      </c>
      <c r="BR18" s="21">
        <v>635.42999999999995</v>
      </c>
      <c r="BS18" s="21">
        <v>956.03</v>
      </c>
      <c r="BT18" s="21">
        <v>445.22</v>
      </c>
      <c r="BU18" s="21">
        <v>344.93</v>
      </c>
      <c r="BV18" s="21">
        <v>302.95</v>
      </c>
      <c r="BW18" s="20">
        <v>16.243100000000002</v>
      </c>
      <c r="BX18" s="20">
        <v>13.7683</v>
      </c>
      <c r="BY18" s="20">
        <v>7.0229799999999996</v>
      </c>
      <c r="BZ18" s="20">
        <v>3.6261000000000001</v>
      </c>
      <c r="CA18" s="20">
        <v>2.4085300000000003</v>
      </c>
      <c r="CB18" s="20">
        <v>2.48394</v>
      </c>
      <c r="CC18" s="21">
        <v>3069.5167099999999</v>
      </c>
      <c r="CD18" s="21">
        <v>2823.2770699999996</v>
      </c>
      <c r="CE18" s="21">
        <v>3613.8049100000003</v>
      </c>
    </row>
    <row r="19" spans="1:83" s="18" customFormat="1" ht="48" x14ac:dyDescent="0.2">
      <c r="A19" s="18">
        <v>17</v>
      </c>
      <c r="B19" s="18" t="s">
        <v>134</v>
      </c>
      <c r="C19" s="18" t="s">
        <v>135</v>
      </c>
      <c r="D19" s="18" t="s">
        <v>95</v>
      </c>
      <c r="E19" s="18" t="s">
        <v>98</v>
      </c>
      <c r="F19" s="18" t="s">
        <v>123</v>
      </c>
      <c r="G19" s="18">
        <v>0</v>
      </c>
      <c r="H19" s="18">
        <v>25</v>
      </c>
      <c r="I19" s="19">
        <v>19.380668934240365</v>
      </c>
      <c r="J19" s="18" t="s">
        <v>96</v>
      </c>
      <c r="K19" s="22" t="s">
        <v>118</v>
      </c>
      <c r="L19" s="20">
        <v>54.7</v>
      </c>
      <c r="M19" s="20">
        <v>55.3</v>
      </c>
      <c r="N19" s="20">
        <v>55.8</v>
      </c>
      <c r="O19" s="20">
        <v>66</v>
      </c>
      <c r="P19" s="20">
        <v>68</v>
      </c>
      <c r="Q19" s="20">
        <v>67</v>
      </c>
      <c r="R19" s="18">
        <v>15</v>
      </c>
      <c r="S19" s="18">
        <v>12</v>
      </c>
      <c r="T19" s="18">
        <v>14</v>
      </c>
      <c r="U19" s="21">
        <v>1656.91</v>
      </c>
      <c r="V19" s="21">
        <v>2119.9899999999998</v>
      </c>
      <c r="W19" s="21">
        <v>2363.96</v>
      </c>
      <c r="X19" s="21">
        <v>1640.3531400000002</v>
      </c>
      <c r="Y19" s="21">
        <v>1218.3474899999999</v>
      </c>
      <c r="Z19" s="21">
        <v>663.27227000000005</v>
      </c>
      <c r="AA19" s="21">
        <v>66.351640000000003</v>
      </c>
      <c r="AB19" s="21">
        <v>61.045830000000002</v>
      </c>
      <c r="AC19" s="21">
        <v>68.75206</v>
      </c>
      <c r="AD19" s="21">
        <v>180.48857000000001</v>
      </c>
      <c r="AE19" s="21">
        <v>267.25990999999999</v>
      </c>
      <c r="AF19" s="21">
        <v>319.80255999999997</v>
      </c>
      <c r="AG19" s="21">
        <v>35.726469999999999</v>
      </c>
      <c r="AH19" s="21">
        <v>79.189660000000003</v>
      </c>
      <c r="AI19" s="21">
        <v>84.983469999999997</v>
      </c>
      <c r="AJ19" s="21">
        <v>60.685190000000006</v>
      </c>
      <c r="AK19" s="21">
        <v>75.026350000000008</v>
      </c>
      <c r="AL19" s="21">
        <v>66.466940000000008</v>
      </c>
      <c r="AM19" s="21">
        <v>25.22992</v>
      </c>
      <c r="AN19" s="21">
        <v>30.315849999999998</v>
      </c>
      <c r="AO19" s="21">
        <v>22.820799999999998</v>
      </c>
      <c r="AP19" s="20">
        <v>1.9768299999999999</v>
      </c>
      <c r="AQ19" s="20">
        <v>0.90064</v>
      </c>
      <c r="AR19" s="20">
        <v>1.1411800000000001</v>
      </c>
      <c r="AS19" s="20">
        <v>11.177299999999999</v>
      </c>
      <c r="AT19" s="20">
        <v>12.662610000000001</v>
      </c>
      <c r="AU19" s="20">
        <v>15.142389999999999</v>
      </c>
      <c r="AV19" s="21">
        <v>19.05</v>
      </c>
      <c r="AW19" s="21">
        <v>17.433439999999997</v>
      </c>
      <c r="AX19" s="21">
        <v>23.79589</v>
      </c>
      <c r="AY19" s="21">
        <v>14.675229999999999</v>
      </c>
      <c r="AZ19" s="21">
        <v>14.455129999999999</v>
      </c>
      <c r="BA19" s="21">
        <v>26.873999999999999</v>
      </c>
      <c r="BB19" s="21">
        <v>65.82047</v>
      </c>
      <c r="BC19" s="21">
        <v>79.730710000000002</v>
      </c>
      <c r="BD19" s="21">
        <v>124.53236</v>
      </c>
      <c r="BE19" s="20">
        <v>1.5</v>
      </c>
      <c r="BF19" s="20">
        <v>2.2000000000000002</v>
      </c>
      <c r="BG19" s="20">
        <v>2.1800000000000002</v>
      </c>
      <c r="BH19" s="21">
        <v>12.50883</v>
      </c>
      <c r="BI19" s="21">
        <v>12.75651</v>
      </c>
      <c r="BJ19" s="21">
        <v>14.99882</v>
      </c>
      <c r="BK19" s="20">
        <v>1.81</v>
      </c>
      <c r="BL19" s="20">
        <v>0.92</v>
      </c>
      <c r="BM19" s="20">
        <v>0.8</v>
      </c>
      <c r="BN19" s="20">
        <v>10.798969999999999</v>
      </c>
      <c r="BO19" s="20">
        <v>8.923350000000001</v>
      </c>
      <c r="BP19" s="20">
        <v>11.938540000000001</v>
      </c>
      <c r="BQ19" s="21">
        <v>1152.3800000000001</v>
      </c>
      <c r="BR19" s="21">
        <v>1335.42</v>
      </c>
      <c r="BS19" s="21">
        <v>1322.86</v>
      </c>
      <c r="BT19" s="21">
        <v>363.6</v>
      </c>
      <c r="BU19" s="21">
        <v>269.29000000000002</v>
      </c>
      <c r="BV19" s="21">
        <v>416.12</v>
      </c>
      <c r="BW19" s="20">
        <v>12.180879999999998</v>
      </c>
      <c r="BX19" s="20">
        <v>9.8090100000000007</v>
      </c>
      <c r="BY19" s="20">
        <v>11.748340000000001</v>
      </c>
      <c r="BZ19" s="20">
        <v>3.1608400000000003</v>
      </c>
      <c r="CA19" s="20">
        <v>2.7239200000000001</v>
      </c>
      <c r="CB19" s="20">
        <v>3.1677600000000004</v>
      </c>
      <c r="CC19" s="21">
        <v>2526.9192400000002</v>
      </c>
      <c r="CD19" s="21">
        <v>2227.5763400000001</v>
      </c>
      <c r="CE19" s="21">
        <v>3033.6233099999999</v>
      </c>
    </row>
    <row r="20" spans="1:83" s="18" customFormat="1" x14ac:dyDescent="0.2">
      <c r="A20" s="18">
        <v>18</v>
      </c>
      <c r="B20" s="18" t="s">
        <v>136</v>
      </c>
      <c r="C20" s="18" t="s">
        <v>137</v>
      </c>
      <c r="D20" s="18" t="s">
        <v>95</v>
      </c>
      <c r="E20" s="18" t="s">
        <v>98</v>
      </c>
      <c r="F20" s="18" t="s">
        <v>123</v>
      </c>
      <c r="G20" s="18">
        <v>0</v>
      </c>
      <c r="H20" s="18">
        <v>25</v>
      </c>
      <c r="I20" s="19">
        <v>17.990891640633823</v>
      </c>
      <c r="J20" s="18" t="s">
        <v>98</v>
      </c>
      <c r="L20" s="20">
        <v>47.8</v>
      </c>
      <c r="M20" s="20">
        <v>48.1</v>
      </c>
      <c r="N20" s="20">
        <v>48.4</v>
      </c>
      <c r="O20" s="20">
        <v>61</v>
      </c>
      <c r="P20" s="20">
        <v>61.5</v>
      </c>
      <c r="Q20" s="20">
        <v>61</v>
      </c>
      <c r="R20" s="18">
        <v>17</v>
      </c>
      <c r="S20" s="18">
        <v>16</v>
      </c>
      <c r="T20" s="18">
        <v>16</v>
      </c>
      <c r="U20" s="21">
        <v>2104.36</v>
      </c>
      <c r="V20" s="21">
        <v>1800.34</v>
      </c>
      <c r="W20" s="21">
        <v>1949.56</v>
      </c>
      <c r="X20" s="21">
        <v>403.55897000000004</v>
      </c>
      <c r="Y20" s="21">
        <v>872.96259000000009</v>
      </c>
      <c r="Z20" s="21">
        <v>1604.3307399999999</v>
      </c>
      <c r="AA20" s="21">
        <v>80.899590000000003</v>
      </c>
      <c r="AB20" s="21">
        <v>66.780509999999992</v>
      </c>
      <c r="AC20" s="21">
        <v>71.913929999999993</v>
      </c>
      <c r="AD20" s="21">
        <v>205.71745999999999</v>
      </c>
      <c r="AE20" s="21">
        <v>209.43170000000001</v>
      </c>
      <c r="AF20" s="21">
        <v>214.10833</v>
      </c>
      <c r="AG20" s="21">
        <v>83.855440000000002</v>
      </c>
      <c r="AH20" s="21">
        <v>75.29558999999999</v>
      </c>
      <c r="AI20" s="21">
        <v>66.423280000000005</v>
      </c>
      <c r="AJ20" s="21">
        <v>97.284019999999998</v>
      </c>
      <c r="AK20" s="21">
        <v>73.416119999999992</v>
      </c>
      <c r="AL20" s="21">
        <v>83.550119999999993</v>
      </c>
      <c r="AM20" s="21">
        <v>36.124550000000006</v>
      </c>
      <c r="AN20" s="21">
        <v>30.468669999999999</v>
      </c>
      <c r="AO20" s="21">
        <v>31.620519999999999</v>
      </c>
      <c r="AP20" s="20">
        <v>1.6778199999999999</v>
      </c>
      <c r="AQ20" s="20">
        <v>1.2639100000000001</v>
      </c>
      <c r="AR20" s="20">
        <v>1.6942900000000001</v>
      </c>
      <c r="AS20" s="20">
        <v>15.676870000000001</v>
      </c>
      <c r="AT20" s="20">
        <v>13.22898</v>
      </c>
      <c r="AU20" s="20">
        <v>15.19566</v>
      </c>
      <c r="AV20" s="21">
        <v>15.58798</v>
      </c>
      <c r="AW20" s="21">
        <v>18.47315</v>
      </c>
      <c r="AX20" s="21">
        <v>22.729189999999999</v>
      </c>
      <c r="AY20" s="21">
        <v>10.336020000000001</v>
      </c>
      <c r="AZ20" s="21">
        <v>2.7537199999999999</v>
      </c>
      <c r="BA20" s="21">
        <v>5.44435</v>
      </c>
      <c r="BB20" s="21">
        <v>50.974089999999997</v>
      </c>
      <c r="BC20" s="21">
        <v>71.800429999999992</v>
      </c>
      <c r="BD20" s="21">
        <v>63.350010000000005</v>
      </c>
      <c r="BE20" s="20">
        <v>4.96</v>
      </c>
      <c r="BF20" s="20">
        <v>4.4000000000000004</v>
      </c>
      <c r="BG20" s="20">
        <v>2.68</v>
      </c>
      <c r="BH20" s="21">
        <v>14.83066</v>
      </c>
      <c r="BI20" s="21">
        <v>12.94018</v>
      </c>
      <c r="BJ20" s="21">
        <v>17.751639999999998</v>
      </c>
      <c r="BK20" s="20">
        <v>1.7</v>
      </c>
      <c r="BL20" s="20">
        <v>1.59</v>
      </c>
      <c r="BM20" s="20">
        <v>3.11</v>
      </c>
      <c r="BN20" s="20">
        <v>11.71294</v>
      </c>
      <c r="BO20" s="20">
        <v>7.7351099999999997</v>
      </c>
      <c r="BP20" s="20">
        <v>9.4897200000000002</v>
      </c>
      <c r="BQ20" s="21">
        <v>626.73</v>
      </c>
      <c r="BR20" s="21">
        <v>642.74</v>
      </c>
      <c r="BS20" s="21">
        <v>756.96</v>
      </c>
      <c r="BT20" s="21">
        <v>278.85000000000002</v>
      </c>
      <c r="BU20" s="21">
        <v>254.78</v>
      </c>
      <c r="BV20" s="21">
        <v>274.76</v>
      </c>
      <c r="BW20" s="20">
        <v>14.93454</v>
      </c>
      <c r="BX20" s="20">
        <v>10.138110000000001</v>
      </c>
      <c r="BY20" s="20">
        <v>10.758929999999999</v>
      </c>
      <c r="BZ20" s="20">
        <v>2.96719</v>
      </c>
      <c r="CA20" s="20">
        <v>3.2685399999999998</v>
      </c>
      <c r="CB20" s="20">
        <v>2.7413000000000003</v>
      </c>
      <c r="CC20" s="21">
        <v>2836.6543199999996</v>
      </c>
      <c r="CD20" s="21">
        <v>2318.9391499999997</v>
      </c>
      <c r="CE20" s="21">
        <v>1871.3642399999999</v>
      </c>
    </row>
    <row r="21" spans="1:83" s="18" customFormat="1" x14ac:dyDescent="0.2">
      <c r="A21" s="18">
        <v>19</v>
      </c>
      <c r="B21" s="18" t="s">
        <v>138</v>
      </c>
      <c r="C21" s="18" t="s">
        <v>139</v>
      </c>
      <c r="D21" s="18" t="s">
        <v>103</v>
      </c>
      <c r="E21" s="18" t="s">
        <v>96</v>
      </c>
      <c r="F21" s="18" t="s">
        <v>104</v>
      </c>
      <c r="G21" s="18">
        <v>0</v>
      </c>
      <c r="H21" s="18">
        <v>27</v>
      </c>
      <c r="I21" s="19">
        <v>23.051754907792983</v>
      </c>
      <c r="J21" s="18" t="s">
        <v>98</v>
      </c>
      <c r="L21" s="20">
        <v>62</v>
      </c>
      <c r="M21" s="20">
        <v>63.1</v>
      </c>
      <c r="N21" s="20">
        <v>65.400000000000006</v>
      </c>
      <c r="O21" s="20">
        <v>69.5</v>
      </c>
      <c r="P21" s="20">
        <v>71.5</v>
      </c>
      <c r="Q21" s="20">
        <v>76.5</v>
      </c>
      <c r="R21" s="18">
        <v>16</v>
      </c>
      <c r="S21" s="18">
        <v>13</v>
      </c>
      <c r="T21" s="18">
        <v>13</v>
      </c>
      <c r="U21" s="21">
        <v>1500.7</v>
      </c>
      <c r="V21" s="21">
        <v>1823.96</v>
      </c>
      <c r="W21" s="21">
        <v>1574.44</v>
      </c>
      <c r="X21" s="21">
        <v>689.71616999999992</v>
      </c>
      <c r="Y21" s="21">
        <v>1380.1764000000001</v>
      </c>
      <c r="Z21" s="21">
        <v>1132.4752599999999</v>
      </c>
      <c r="AA21" s="21">
        <v>62.094470000000001</v>
      </c>
      <c r="AB21" s="21">
        <v>73.180999999999997</v>
      </c>
      <c r="AC21" s="21">
        <v>69.481289999999987</v>
      </c>
      <c r="AD21" s="21">
        <v>138.05010999999999</v>
      </c>
      <c r="AE21" s="21">
        <v>165.63570999999999</v>
      </c>
      <c r="AF21" s="21">
        <v>162.98488</v>
      </c>
      <c r="AG21" s="21">
        <v>47.412750000000003</v>
      </c>
      <c r="AH21" s="21">
        <v>62.255000000000003</v>
      </c>
      <c r="AI21" s="21">
        <v>74.103920000000002</v>
      </c>
      <c r="AJ21" s="21">
        <v>70.055979999999991</v>
      </c>
      <c r="AK21" s="21">
        <v>90.418689999999998</v>
      </c>
      <c r="AL21" s="21">
        <v>63.202949999999994</v>
      </c>
      <c r="AM21" s="21">
        <v>30.598929999999999</v>
      </c>
      <c r="AN21" s="21">
        <v>47.376050000000006</v>
      </c>
      <c r="AO21" s="21">
        <v>33.68732</v>
      </c>
      <c r="AP21" s="20">
        <v>1.5831300000000001</v>
      </c>
      <c r="AQ21" s="20">
        <v>1.2547900000000001</v>
      </c>
      <c r="AR21" s="20">
        <v>0.90945000000000009</v>
      </c>
      <c r="AS21" s="20">
        <v>8.3788199999999993</v>
      </c>
      <c r="AT21" s="20">
        <v>6.93682</v>
      </c>
      <c r="AU21" s="20">
        <v>4.6141800000000002</v>
      </c>
      <c r="AV21" s="21">
        <v>15.312010000000001</v>
      </c>
      <c r="AW21" s="21">
        <v>20.74625</v>
      </c>
      <c r="AX21" s="21">
        <v>10.690040000000002</v>
      </c>
      <c r="AY21" s="21">
        <v>8.5512499999999996</v>
      </c>
      <c r="AZ21" s="21">
        <v>6.8711599999999997</v>
      </c>
      <c r="BA21" s="21">
        <v>9.8010000000000002</v>
      </c>
      <c r="BB21" s="21">
        <v>82.601179999999999</v>
      </c>
      <c r="BC21" s="21">
        <v>93.899389999999997</v>
      </c>
      <c r="BD21" s="21">
        <v>52.165489999999998</v>
      </c>
      <c r="BE21" s="20">
        <v>4.5999999999999996</v>
      </c>
      <c r="BF21" s="20">
        <v>4.82</v>
      </c>
      <c r="BG21" s="20">
        <v>4.6500000000000004</v>
      </c>
      <c r="BH21" s="21">
        <v>10.171790000000001</v>
      </c>
      <c r="BI21" s="21">
        <v>9.1506499999999988</v>
      </c>
      <c r="BJ21" s="21">
        <v>3.8497699999999999</v>
      </c>
      <c r="BK21" s="20">
        <v>2.13</v>
      </c>
      <c r="BL21" s="20">
        <v>1.36</v>
      </c>
      <c r="BM21" s="20">
        <v>1.39</v>
      </c>
      <c r="BN21" s="20">
        <v>8.4357399999999991</v>
      </c>
      <c r="BO21" s="20">
        <v>10.741879999999998</v>
      </c>
      <c r="BP21" s="20">
        <v>11.600530000000001</v>
      </c>
      <c r="BQ21" s="21">
        <v>819.15</v>
      </c>
      <c r="BR21" s="21">
        <v>1056.72</v>
      </c>
      <c r="BS21" s="21">
        <v>1320.56</v>
      </c>
      <c r="BT21" s="21">
        <v>218.75</v>
      </c>
      <c r="BU21" s="21">
        <v>347.72</v>
      </c>
      <c r="BV21" s="21">
        <v>307.95</v>
      </c>
      <c r="BW21" s="20">
        <v>9.0137</v>
      </c>
      <c r="BX21" s="20">
        <v>12.63922</v>
      </c>
      <c r="BY21" s="20">
        <v>6.04636</v>
      </c>
      <c r="BZ21" s="20">
        <v>1.66123</v>
      </c>
      <c r="CA21" s="20">
        <v>1.8641700000000001</v>
      </c>
      <c r="CB21" s="20">
        <v>1.81115</v>
      </c>
      <c r="CC21" s="21">
        <v>2392.8040000000001</v>
      </c>
      <c r="CD21" s="21">
        <v>2461.8864199999998</v>
      </c>
      <c r="CE21" s="21">
        <v>3545.12356</v>
      </c>
    </row>
    <row r="22" spans="1:83" s="18" customFormat="1" x14ac:dyDescent="0.2">
      <c r="A22" s="18">
        <v>20</v>
      </c>
      <c r="B22" s="18" t="s">
        <v>140</v>
      </c>
      <c r="C22" s="18" t="s">
        <v>141</v>
      </c>
      <c r="D22" s="18" t="s">
        <v>95</v>
      </c>
      <c r="E22" s="18" t="s">
        <v>96</v>
      </c>
      <c r="F22" s="18" t="s">
        <v>97</v>
      </c>
      <c r="G22" s="18">
        <v>0</v>
      </c>
      <c r="H22" s="18">
        <v>23</v>
      </c>
      <c r="I22" s="19">
        <v>26.332888752094664</v>
      </c>
      <c r="J22" s="18" t="s">
        <v>98</v>
      </c>
      <c r="L22" s="20">
        <v>77</v>
      </c>
      <c r="M22" s="20">
        <v>78.400000000000006</v>
      </c>
      <c r="N22" s="20">
        <v>80.5</v>
      </c>
      <c r="O22" s="20">
        <v>86</v>
      </c>
      <c r="P22" s="20">
        <v>85</v>
      </c>
      <c r="Q22" s="20">
        <v>84</v>
      </c>
      <c r="R22" s="18">
        <v>14</v>
      </c>
      <c r="S22" s="18">
        <v>14</v>
      </c>
      <c r="T22" s="18">
        <v>12</v>
      </c>
      <c r="U22" s="21">
        <v>2017.78</v>
      </c>
      <c r="V22" s="21">
        <v>1668.56</v>
      </c>
      <c r="W22" s="21">
        <v>1795.02</v>
      </c>
      <c r="X22" s="21">
        <v>167.09759</v>
      </c>
      <c r="Y22" s="21">
        <v>667.57606999999996</v>
      </c>
      <c r="Z22" s="21">
        <v>227.70862</v>
      </c>
      <c r="AA22" s="21">
        <v>63.111170000000001</v>
      </c>
      <c r="AB22" s="21">
        <v>53.40907</v>
      </c>
      <c r="AC22" s="21">
        <v>80.152889999999999</v>
      </c>
      <c r="AD22" s="21">
        <v>238.02529999999999</v>
      </c>
      <c r="AE22" s="21">
        <v>214.75331</v>
      </c>
      <c r="AF22" s="21">
        <v>180.85108</v>
      </c>
      <c r="AG22" s="21">
        <v>91.439509999999999</v>
      </c>
      <c r="AH22" s="21">
        <v>72.095199999999991</v>
      </c>
      <c r="AI22" s="21">
        <v>80.573449999999994</v>
      </c>
      <c r="AJ22" s="21">
        <v>88.291570000000007</v>
      </c>
      <c r="AK22" s="21">
        <v>64.544569999999993</v>
      </c>
      <c r="AL22" s="21">
        <v>81.865320000000011</v>
      </c>
      <c r="AM22" s="21">
        <v>25.037939999999999</v>
      </c>
      <c r="AN22" s="21">
        <v>18.71828</v>
      </c>
      <c r="AO22" s="21">
        <v>27.898299999999999</v>
      </c>
      <c r="AP22" s="20">
        <v>1.02101</v>
      </c>
      <c r="AQ22" s="20">
        <v>0.78361000000000003</v>
      </c>
      <c r="AR22" s="20">
        <v>1.06847</v>
      </c>
      <c r="AS22" s="20">
        <v>14.97692</v>
      </c>
      <c r="AT22" s="20">
        <v>17.141279999999998</v>
      </c>
      <c r="AU22" s="20">
        <v>11.76399</v>
      </c>
      <c r="AV22" s="21">
        <v>33.544410000000006</v>
      </c>
      <c r="AW22" s="21">
        <v>29.364789999999999</v>
      </c>
      <c r="AX22" s="21">
        <v>28.62088</v>
      </c>
      <c r="AY22" s="21">
        <v>0</v>
      </c>
      <c r="AZ22" s="21">
        <v>0</v>
      </c>
      <c r="BA22" s="21">
        <v>0</v>
      </c>
      <c r="BB22" s="21">
        <v>126.94958</v>
      </c>
      <c r="BC22" s="21">
        <v>76.166690000000003</v>
      </c>
      <c r="BD22" s="21">
        <v>149.20165</v>
      </c>
      <c r="BE22" s="20">
        <v>2.38</v>
      </c>
      <c r="BF22" s="20">
        <v>2.54</v>
      </c>
      <c r="BG22" s="20">
        <v>5.0599999999999996</v>
      </c>
      <c r="BH22" s="21">
        <v>23.31953</v>
      </c>
      <c r="BI22" s="21">
        <v>16.14828</v>
      </c>
      <c r="BJ22" s="21">
        <v>23.604520000000001</v>
      </c>
      <c r="BK22" s="20">
        <v>6.25</v>
      </c>
      <c r="BL22" s="20">
        <v>6.63</v>
      </c>
      <c r="BM22" s="20">
        <v>1.59</v>
      </c>
      <c r="BN22" s="20">
        <v>10.107959999999999</v>
      </c>
      <c r="BO22" s="20">
        <v>9.1177600000000005</v>
      </c>
      <c r="BP22" s="20">
        <v>11.30025</v>
      </c>
      <c r="BQ22" s="21">
        <v>786.12</v>
      </c>
      <c r="BR22" s="21">
        <v>497.03</v>
      </c>
      <c r="BS22" s="21">
        <v>1032.67</v>
      </c>
      <c r="BT22" s="21">
        <v>476.11</v>
      </c>
      <c r="BU22" s="21">
        <v>345.81</v>
      </c>
      <c r="BV22" s="21">
        <v>417.73</v>
      </c>
      <c r="BW22" s="20">
        <v>13.348100000000001</v>
      </c>
      <c r="BX22" s="20">
        <v>10.975700000000002</v>
      </c>
      <c r="BY22" s="20">
        <v>12.642139999999999</v>
      </c>
      <c r="BZ22" s="20">
        <v>1.39303</v>
      </c>
      <c r="CA22" s="20">
        <v>2.0844099999999997</v>
      </c>
      <c r="CB22" s="20">
        <v>2.3429000000000002</v>
      </c>
      <c r="CC22" s="21">
        <v>2759.1469200000001</v>
      </c>
      <c r="CD22" s="21">
        <v>2127.3793700000001</v>
      </c>
      <c r="CE22" s="21">
        <v>3004.2396200000003</v>
      </c>
    </row>
    <row r="23" spans="1:83" s="18" customFormat="1" x14ac:dyDescent="0.2">
      <c r="A23" s="18">
        <v>21</v>
      </c>
      <c r="B23" s="18" t="s">
        <v>142</v>
      </c>
      <c r="C23" s="18" t="s">
        <v>143</v>
      </c>
      <c r="D23" s="18" t="s">
        <v>103</v>
      </c>
      <c r="E23" s="18" t="s">
        <v>96</v>
      </c>
      <c r="F23" s="18" t="s">
        <v>104</v>
      </c>
      <c r="G23" s="18">
        <v>0</v>
      </c>
      <c r="H23" s="18">
        <v>29</v>
      </c>
      <c r="I23" s="19">
        <v>22.498582766439913</v>
      </c>
      <c r="J23" s="18" t="s">
        <v>98</v>
      </c>
      <c r="L23" s="20">
        <v>63.5</v>
      </c>
      <c r="M23" s="20">
        <v>61.1</v>
      </c>
      <c r="N23" s="20">
        <v>61.4</v>
      </c>
      <c r="O23" s="20">
        <v>71</v>
      </c>
      <c r="P23" s="20">
        <v>71</v>
      </c>
      <c r="Q23" s="20">
        <v>70.2</v>
      </c>
      <c r="R23" s="18">
        <v>15</v>
      </c>
      <c r="S23" s="18">
        <v>15</v>
      </c>
      <c r="T23" s="18">
        <v>16</v>
      </c>
      <c r="U23" s="21">
        <v>1875.3</v>
      </c>
      <c r="V23" s="21">
        <v>1724.22</v>
      </c>
      <c r="W23" s="21">
        <v>1703.06</v>
      </c>
      <c r="X23" s="21">
        <v>825.03230000000008</v>
      </c>
      <c r="Y23" s="21">
        <v>824.97888999999998</v>
      </c>
      <c r="Z23" s="21">
        <v>875.75907999999993</v>
      </c>
      <c r="AA23" s="21">
        <v>65.114490000000004</v>
      </c>
      <c r="AB23" s="21">
        <v>69.715990000000005</v>
      </c>
      <c r="AC23" s="21">
        <v>73.25855</v>
      </c>
      <c r="AD23" s="21">
        <v>226.08315999999999</v>
      </c>
      <c r="AE23" s="21">
        <v>193.1679</v>
      </c>
      <c r="AF23" s="21">
        <v>167.50791000000001</v>
      </c>
      <c r="AG23" s="21">
        <v>105.33413</v>
      </c>
      <c r="AH23" s="21">
        <v>71.788389999999993</v>
      </c>
      <c r="AI23" s="21">
        <v>71.187619999999995</v>
      </c>
      <c r="AJ23" s="21">
        <v>72.754369999999994</v>
      </c>
      <c r="AK23" s="21">
        <v>63.463540000000002</v>
      </c>
      <c r="AL23" s="21">
        <v>76.858190000000008</v>
      </c>
      <c r="AM23" s="21">
        <v>31.344189999999998</v>
      </c>
      <c r="AN23" s="21">
        <v>24.996700000000001</v>
      </c>
      <c r="AO23" s="21">
        <v>37.402970000000003</v>
      </c>
      <c r="AP23" s="20">
        <v>1.2976800000000002</v>
      </c>
      <c r="AQ23" s="20">
        <v>1.70034</v>
      </c>
      <c r="AR23" s="20">
        <v>1.6025499999999999</v>
      </c>
      <c r="AS23" s="20">
        <v>8.5654799999999991</v>
      </c>
      <c r="AT23" s="20">
        <v>11.82648</v>
      </c>
      <c r="AU23" s="20">
        <v>6.5990799999999998</v>
      </c>
      <c r="AV23" s="21">
        <v>15.334760000000001</v>
      </c>
      <c r="AW23" s="21">
        <v>13.08982</v>
      </c>
      <c r="AX23" s="21">
        <v>12.793629999999999</v>
      </c>
      <c r="AY23" s="21">
        <v>5.4426199999999998</v>
      </c>
      <c r="AZ23" s="21">
        <v>11.902749999999999</v>
      </c>
      <c r="BA23" s="21">
        <v>5.4227499999999997</v>
      </c>
      <c r="BB23" s="21">
        <v>51.504280000000001</v>
      </c>
      <c r="BC23" s="21">
        <v>33.074400000000004</v>
      </c>
      <c r="BD23" s="21">
        <v>60.26773</v>
      </c>
      <c r="BE23" s="20">
        <v>3.27</v>
      </c>
      <c r="BF23" s="20">
        <v>3.47</v>
      </c>
      <c r="BG23" s="20">
        <v>3.65</v>
      </c>
      <c r="BH23" s="21">
        <v>7.4539600000000004</v>
      </c>
      <c r="BI23" s="21">
        <v>8.1297999999999995</v>
      </c>
      <c r="BJ23" s="21">
        <v>3.89127</v>
      </c>
      <c r="BK23" s="20">
        <v>1.68</v>
      </c>
      <c r="BL23" s="20">
        <v>1.1100000000000001</v>
      </c>
      <c r="BM23" s="20">
        <v>0.73</v>
      </c>
      <c r="BN23" s="20">
        <v>8.8278700000000008</v>
      </c>
      <c r="BO23" s="20">
        <v>7.1869199999999998</v>
      </c>
      <c r="BP23" s="20">
        <v>12.35844</v>
      </c>
      <c r="BQ23" s="21">
        <v>794.07</v>
      </c>
      <c r="BR23" s="21">
        <v>755.61</v>
      </c>
      <c r="BS23" s="21">
        <v>526.39</v>
      </c>
      <c r="BT23" s="21">
        <v>257.27</v>
      </c>
      <c r="BU23" s="21">
        <v>269.76</v>
      </c>
      <c r="BV23" s="21">
        <v>258.13</v>
      </c>
      <c r="BW23" s="20">
        <v>13.44932</v>
      </c>
      <c r="BX23" s="20">
        <v>10.94624</v>
      </c>
      <c r="BY23" s="20">
        <v>14.774709999999999</v>
      </c>
      <c r="BZ23" s="20">
        <v>2.4578500000000001</v>
      </c>
      <c r="CA23" s="20">
        <v>1.6946600000000001</v>
      </c>
      <c r="CB23" s="20">
        <v>1.8749</v>
      </c>
      <c r="CC23" s="21">
        <v>2368.7846</v>
      </c>
      <c r="CD23" s="21">
        <v>1689.40978</v>
      </c>
      <c r="CE23" s="21">
        <v>1610.6659500000001</v>
      </c>
    </row>
    <row r="24" spans="1:83" s="18" customFormat="1" x14ac:dyDescent="0.2">
      <c r="A24" s="18">
        <v>22</v>
      </c>
      <c r="B24" s="18" t="s">
        <v>144</v>
      </c>
      <c r="C24" s="18" t="s">
        <v>145</v>
      </c>
      <c r="D24" s="18" t="s">
        <v>103</v>
      </c>
      <c r="E24" s="18" t="s">
        <v>96</v>
      </c>
      <c r="F24" s="18" t="s">
        <v>104</v>
      </c>
      <c r="G24" s="18">
        <v>0</v>
      </c>
      <c r="H24" s="18">
        <v>19</v>
      </c>
      <c r="I24" s="19">
        <v>18.858131487889274</v>
      </c>
      <c r="J24" s="18" t="s">
        <v>98</v>
      </c>
      <c r="L24" s="20">
        <v>54.5</v>
      </c>
      <c r="M24" s="20">
        <v>56.2</v>
      </c>
      <c r="N24" s="20">
        <v>57.1</v>
      </c>
      <c r="O24" s="20">
        <v>67</v>
      </c>
      <c r="P24" s="20">
        <v>69</v>
      </c>
      <c r="Q24" s="20">
        <v>69</v>
      </c>
      <c r="R24" s="18">
        <v>14</v>
      </c>
      <c r="S24" s="18">
        <v>14</v>
      </c>
      <c r="T24" s="18">
        <v>14</v>
      </c>
      <c r="U24" s="21">
        <v>1651.55</v>
      </c>
      <c r="V24" s="21">
        <v>1623.65</v>
      </c>
      <c r="W24" s="21">
        <v>1541.84</v>
      </c>
      <c r="X24" s="21">
        <v>1168.6644100000001</v>
      </c>
      <c r="Y24" s="21">
        <v>389.34701999999999</v>
      </c>
      <c r="Z24" s="21">
        <v>156.26218</v>
      </c>
      <c r="AA24" s="21">
        <v>59.297139999999999</v>
      </c>
      <c r="AB24" s="21">
        <v>50.659169999999996</v>
      </c>
      <c r="AC24" s="21">
        <v>57.085929999999998</v>
      </c>
      <c r="AD24" s="21">
        <v>212.00245000000001</v>
      </c>
      <c r="AE24" s="21">
        <v>226.8622</v>
      </c>
      <c r="AF24" s="21">
        <v>195.26198000000002</v>
      </c>
      <c r="AG24" s="21">
        <v>82.382210000000001</v>
      </c>
      <c r="AH24" s="21">
        <v>78.809789999999992</v>
      </c>
      <c r="AI24" s="21">
        <v>74.21553999999999</v>
      </c>
      <c r="AJ24" s="21">
        <v>61.281649999999999</v>
      </c>
      <c r="AK24" s="21">
        <v>53.577089999999998</v>
      </c>
      <c r="AL24" s="21">
        <v>55.104309999999998</v>
      </c>
      <c r="AM24" s="21">
        <v>20.88851</v>
      </c>
      <c r="AN24" s="21">
        <v>15.364889999999999</v>
      </c>
      <c r="AO24" s="21">
        <v>20.430490000000002</v>
      </c>
      <c r="AP24" s="20">
        <v>0.98404999999999998</v>
      </c>
      <c r="AQ24" s="20">
        <v>1.1424799999999999</v>
      </c>
      <c r="AR24" s="20">
        <v>1.3076700000000001</v>
      </c>
      <c r="AS24" s="20">
        <v>9.4295400000000011</v>
      </c>
      <c r="AT24" s="20">
        <v>8.4809300000000007</v>
      </c>
      <c r="AU24" s="20">
        <v>7.7679999999999998</v>
      </c>
      <c r="AV24" s="21">
        <v>23.249020000000002</v>
      </c>
      <c r="AW24" s="21">
        <v>26.785360000000001</v>
      </c>
      <c r="AX24" s="21">
        <v>22.182639999999999</v>
      </c>
      <c r="AY24" s="21">
        <v>0</v>
      </c>
      <c r="AZ24" s="21">
        <v>1.8</v>
      </c>
      <c r="BA24" s="21">
        <v>2.67</v>
      </c>
      <c r="BB24" s="21">
        <v>62.250430000000001</v>
      </c>
      <c r="BC24" s="21">
        <v>86.819839999999999</v>
      </c>
      <c r="BD24" s="21">
        <v>102.85771000000001</v>
      </c>
      <c r="BE24" s="20">
        <v>13.94</v>
      </c>
      <c r="BF24" s="20">
        <v>1.52</v>
      </c>
      <c r="BG24" s="20">
        <v>4.29</v>
      </c>
      <c r="BH24" s="21">
        <v>15.14415</v>
      </c>
      <c r="BI24" s="21">
        <v>12.07292</v>
      </c>
      <c r="BJ24" s="21">
        <v>10.938649999999999</v>
      </c>
      <c r="BK24" s="20">
        <v>1.17</v>
      </c>
      <c r="BL24" s="20">
        <v>0.96</v>
      </c>
      <c r="BM24" s="20">
        <v>1.92</v>
      </c>
      <c r="BN24" s="20">
        <v>9.1897599999999997</v>
      </c>
      <c r="BO24" s="20">
        <v>8.7005200000000009</v>
      </c>
      <c r="BP24" s="20">
        <v>7.9397799999999998</v>
      </c>
      <c r="BQ24" s="21">
        <v>748.02</v>
      </c>
      <c r="BR24" s="21">
        <v>729.82</v>
      </c>
      <c r="BS24" s="21">
        <v>925.93</v>
      </c>
      <c r="BT24" s="21">
        <v>335.89</v>
      </c>
      <c r="BU24" s="21">
        <v>339.24</v>
      </c>
      <c r="BV24" s="21">
        <v>311.35000000000002</v>
      </c>
      <c r="BW24" s="20">
        <v>9.4525000000000006</v>
      </c>
      <c r="BX24" s="20">
        <v>10.098750000000001</v>
      </c>
      <c r="BY24" s="20">
        <v>10.46818</v>
      </c>
      <c r="BZ24" s="20">
        <v>1.22367</v>
      </c>
      <c r="CA24" s="20">
        <v>1.64598</v>
      </c>
      <c r="CB24" s="20">
        <v>1.94818</v>
      </c>
      <c r="CC24" s="21">
        <v>2331.2795299999998</v>
      </c>
      <c r="CD24" s="21">
        <v>1941.7804199999998</v>
      </c>
      <c r="CE24" s="21">
        <v>2780.0637000000002</v>
      </c>
    </row>
    <row r="25" spans="1:83" s="18" customFormat="1" x14ac:dyDescent="0.2">
      <c r="A25" s="18">
        <v>23</v>
      </c>
      <c r="B25" s="18" t="s">
        <v>146</v>
      </c>
      <c r="C25" s="18" t="s">
        <v>147</v>
      </c>
      <c r="D25" s="18" t="s">
        <v>103</v>
      </c>
      <c r="E25" s="18" t="s">
        <v>96</v>
      </c>
      <c r="F25" s="18" t="s">
        <v>104</v>
      </c>
      <c r="G25" s="18">
        <v>0</v>
      </c>
      <c r="H25" s="18">
        <v>22</v>
      </c>
      <c r="I25" s="19">
        <v>19.187003256188511</v>
      </c>
      <c r="J25" s="18" t="s">
        <v>98</v>
      </c>
      <c r="L25" s="20">
        <v>54.8</v>
      </c>
      <c r="M25" s="20">
        <v>54.4</v>
      </c>
      <c r="N25" s="20">
        <v>54.5</v>
      </c>
      <c r="O25" s="20">
        <v>64.5</v>
      </c>
      <c r="P25" s="20">
        <v>64</v>
      </c>
      <c r="Q25" s="20">
        <v>64.5</v>
      </c>
      <c r="R25" s="18">
        <v>14</v>
      </c>
      <c r="S25" s="18">
        <v>12</v>
      </c>
      <c r="T25" s="18">
        <v>14</v>
      </c>
      <c r="U25" s="21">
        <v>2053.9</v>
      </c>
      <c r="V25" s="21">
        <v>872.87</v>
      </c>
      <c r="W25" s="21">
        <v>1680.79</v>
      </c>
      <c r="X25" s="21">
        <v>24.303659999999997</v>
      </c>
      <c r="Y25" s="21">
        <v>95.228489999999994</v>
      </c>
      <c r="Z25" s="21">
        <v>989.90151999999989</v>
      </c>
      <c r="AA25" s="21">
        <v>107.17972</v>
      </c>
      <c r="AB25" s="21">
        <v>41.075780000000002</v>
      </c>
      <c r="AC25" s="21">
        <v>86.048000000000002</v>
      </c>
      <c r="AD25" s="21">
        <v>168.47601</v>
      </c>
      <c r="AE25" s="21">
        <v>125.30588</v>
      </c>
      <c r="AF25" s="21">
        <v>182.75345999999999</v>
      </c>
      <c r="AG25" s="21">
        <v>70.347070000000002</v>
      </c>
      <c r="AH25" s="21">
        <v>59.144769999999994</v>
      </c>
      <c r="AI25" s="21">
        <v>68.922269999999997</v>
      </c>
      <c r="AJ25" s="21">
        <v>98.884710000000013</v>
      </c>
      <c r="AK25" s="21">
        <v>21.004000000000001</v>
      </c>
      <c r="AL25" s="21">
        <v>61.384370000000004</v>
      </c>
      <c r="AM25" s="21">
        <v>37.089889999999997</v>
      </c>
      <c r="AN25" s="21">
        <v>10.998200000000001</v>
      </c>
      <c r="AO25" s="21">
        <v>23.426299999999998</v>
      </c>
      <c r="AP25" s="20">
        <v>2.81073</v>
      </c>
      <c r="AQ25" s="20">
        <v>0.83187</v>
      </c>
      <c r="AR25" s="20">
        <v>1.8065</v>
      </c>
      <c r="AS25" s="20">
        <v>14.233919999999999</v>
      </c>
      <c r="AT25" s="20">
        <v>2.1690100000000001</v>
      </c>
      <c r="AU25" s="20">
        <v>5.6907899999999998</v>
      </c>
      <c r="AV25" s="21">
        <v>15.546340000000001</v>
      </c>
      <c r="AW25" s="21">
        <v>19.118939999999998</v>
      </c>
      <c r="AX25" s="21">
        <v>19.397539999999999</v>
      </c>
      <c r="AY25" s="21">
        <v>6.8711599999999997</v>
      </c>
      <c r="AZ25" s="21">
        <v>0</v>
      </c>
      <c r="BA25" s="21">
        <v>3.2778</v>
      </c>
      <c r="BB25" s="21">
        <v>71.027289999999994</v>
      </c>
      <c r="BC25" s="21">
        <v>84.505920000000003</v>
      </c>
      <c r="BD25" s="21">
        <v>178.80734000000001</v>
      </c>
      <c r="BE25" s="20">
        <v>8.6199999999999992</v>
      </c>
      <c r="BF25" s="20">
        <v>2.14</v>
      </c>
      <c r="BG25" s="20">
        <v>9.58</v>
      </c>
      <c r="BH25" s="21">
        <v>9.621319999999999</v>
      </c>
      <c r="BI25" s="21">
        <v>4.2233900000000002</v>
      </c>
      <c r="BJ25" s="21">
        <v>8.9332700000000003</v>
      </c>
      <c r="BK25" s="20">
        <v>4.76</v>
      </c>
      <c r="BL25" s="20">
        <v>0.82</v>
      </c>
      <c r="BM25" s="20">
        <v>3.44</v>
      </c>
      <c r="BN25" s="20">
        <v>17.620939999999997</v>
      </c>
      <c r="BO25" s="20">
        <v>4.8752299999999993</v>
      </c>
      <c r="BP25" s="20">
        <v>11.312899999999999</v>
      </c>
      <c r="BQ25" s="21">
        <v>1068.81</v>
      </c>
      <c r="BR25" s="21">
        <v>822.52</v>
      </c>
      <c r="BS25" s="21">
        <v>1157.5899999999999</v>
      </c>
      <c r="BT25" s="21">
        <v>361.22</v>
      </c>
      <c r="BU25" s="21">
        <v>271.27</v>
      </c>
      <c r="BV25" s="21">
        <v>377.93</v>
      </c>
      <c r="BW25" s="20">
        <v>13.843719999999999</v>
      </c>
      <c r="BX25" s="20">
        <v>6.5198199999999993</v>
      </c>
      <c r="BY25" s="20">
        <v>14.89325</v>
      </c>
      <c r="BZ25" s="20">
        <v>2.0929899999999999</v>
      </c>
      <c r="CA25" s="20">
        <v>1.6605999999999999</v>
      </c>
      <c r="CB25" s="20">
        <v>1.55335</v>
      </c>
      <c r="CC25" s="21">
        <v>6248.6229599999997</v>
      </c>
      <c r="CD25" s="21">
        <v>5660.5364500000005</v>
      </c>
      <c r="CE25" s="21">
        <v>4952.6129600000004</v>
      </c>
    </row>
    <row r="26" spans="1:83" s="18" customFormat="1" x14ac:dyDescent="0.2">
      <c r="A26" s="18">
        <v>24</v>
      </c>
      <c r="B26" s="18" t="s">
        <v>148</v>
      </c>
      <c r="C26" s="18" t="s">
        <v>149</v>
      </c>
      <c r="D26" s="18" t="s">
        <v>95</v>
      </c>
      <c r="E26" s="18" t="s">
        <v>98</v>
      </c>
      <c r="F26" s="18" t="s">
        <v>123</v>
      </c>
      <c r="G26" s="18">
        <v>0</v>
      </c>
      <c r="H26" s="18">
        <v>23</v>
      </c>
      <c r="I26" s="19">
        <v>23.875114784205696</v>
      </c>
      <c r="J26" s="18" t="s">
        <v>98</v>
      </c>
      <c r="L26" s="20">
        <v>65</v>
      </c>
      <c r="M26" s="20">
        <v>63.6</v>
      </c>
      <c r="N26" s="20">
        <v>65.3</v>
      </c>
      <c r="O26" s="20">
        <v>66.5</v>
      </c>
      <c r="P26" s="20">
        <v>67.5</v>
      </c>
      <c r="Q26" s="20">
        <v>67</v>
      </c>
      <c r="R26" s="18">
        <v>14</v>
      </c>
      <c r="S26" s="18">
        <v>14</v>
      </c>
      <c r="T26" s="18">
        <v>12</v>
      </c>
      <c r="U26" s="21">
        <v>1586.72</v>
      </c>
      <c r="V26" s="21">
        <v>1030.79</v>
      </c>
      <c r="W26" s="21">
        <v>1076.27</v>
      </c>
      <c r="X26" s="21">
        <v>643.41759999999988</v>
      </c>
      <c r="Y26" s="21">
        <v>441.24857000000009</v>
      </c>
      <c r="Z26" s="21">
        <v>720.98706000000004</v>
      </c>
      <c r="AA26" s="21">
        <v>67.569330000000008</v>
      </c>
      <c r="AB26" s="21">
        <v>47.058999999999997</v>
      </c>
      <c r="AC26" s="21">
        <v>57.42962</v>
      </c>
      <c r="AD26" s="21">
        <v>194.09196</v>
      </c>
      <c r="AE26" s="21">
        <v>127.08472</v>
      </c>
      <c r="AF26" s="21">
        <v>126.79778999999999</v>
      </c>
      <c r="AG26" s="21">
        <v>45.745069999999998</v>
      </c>
      <c r="AH26" s="21">
        <v>50.633330000000001</v>
      </c>
      <c r="AI26" s="21">
        <v>47.376580000000004</v>
      </c>
      <c r="AJ26" s="21">
        <v>56.121310000000001</v>
      </c>
      <c r="AK26" s="21">
        <v>35.414000000000001</v>
      </c>
      <c r="AL26" s="21">
        <v>36.310370000000006</v>
      </c>
      <c r="AM26" s="21">
        <v>19.292339999999999</v>
      </c>
      <c r="AN26" s="21">
        <v>16.732310000000002</v>
      </c>
      <c r="AO26" s="21">
        <v>16.917020000000001</v>
      </c>
      <c r="AP26" s="20">
        <v>2.0823800000000001</v>
      </c>
      <c r="AQ26" s="20">
        <v>1.2973699999999999</v>
      </c>
      <c r="AR26" s="20">
        <v>1.96265</v>
      </c>
      <c r="AS26" s="20">
        <v>8.8453999999999997</v>
      </c>
      <c r="AT26" s="20">
        <v>2.39438</v>
      </c>
      <c r="AU26" s="20">
        <v>2.77779</v>
      </c>
      <c r="AV26" s="21">
        <v>23.311199999999999</v>
      </c>
      <c r="AW26" s="21">
        <v>15.55301</v>
      </c>
      <c r="AX26" s="21">
        <v>13.749610000000001</v>
      </c>
      <c r="AY26" s="21">
        <v>2.67</v>
      </c>
      <c r="AZ26" s="21">
        <v>0.1762</v>
      </c>
      <c r="BA26" s="21">
        <v>2.1600000000000001E-2</v>
      </c>
      <c r="BB26" s="21">
        <v>120.75979</v>
      </c>
      <c r="BC26" s="21">
        <v>103.62646000000001</v>
      </c>
      <c r="BD26" s="21">
        <v>76.002830000000003</v>
      </c>
      <c r="BE26" s="20">
        <v>5.66</v>
      </c>
      <c r="BF26" s="20">
        <v>3.27</v>
      </c>
      <c r="BG26" s="20">
        <v>5.18</v>
      </c>
      <c r="BH26" s="21">
        <v>11.95045</v>
      </c>
      <c r="BI26" s="21">
        <v>4.9604099999999995</v>
      </c>
      <c r="BJ26" s="21">
        <v>5.6676099999999998</v>
      </c>
      <c r="BK26" s="20">
        <v>2.02</v>
      </c>
      <c r="BL26" s="20">
        <v>0.47</v>
      </c>
      <c r="BM26" s="20">
        <v>0.6</v>
      </c>
      <c r="BN26" s="20">
        <v>6.75901</v>
      </c>
      <c r="BO26" s="20">
        <v>4.7027900000000002</v>
      </c>
      <c r="BP26" s="20">
        <v>4.2596800000000004</v>
      </c>
      <c r="BQ26" s="21">
        <v>657.86</v>
      </c>
      <c r="BR26" s="21">
        <v>658.31</v>
      </c>
      <c r="BS26" s="21">
        <v>615.23</v>
      </c>
      <c r="BT26" s="21">
        <v>305.83999999999997</v>
      </c>
      <c r="BU26" s="21">
        <v>263.05</v>
      </c>
      <c r="BV26" s="21">
        <v>248.59</v>
      </c>
      <c r="BW26" s="20">
        <v>10.55817</v>
      </c>
      <c r="BX26" s="20">
        <v>6.9813299999999998</v>
      </c>
      <c r="BY26" s="20">
        <v>7.0157100000000003</v>
      </c>
      <c r="BZ26" s="20">
        <v>1.9634100000000001</v>
      </c>
      <c r="CA26" s="20">
        <v>0.86155999999999999</v>
      </c>
      <c r="CB26" s="20">
        <v>0.64755999999999991</v>
      </c>
      <c r="CC26" s="21">
        <v>2294.9657599999996</v>
      </c>
      <c r="CD26" s="21">
        <v>2822.2048500000001</v>
      </c>
      <c r="CE26" s="21">
        <v>2607.1157699999999</v>
      </c>
    </row>
    <row r="27" spans="1:83" s="18" customFormat="1" x14ac:dyDescent="0.2">
      <c r="A27" s="18">
        <v>25</v>
      </c>
      <c r="B27" s="18" t="s">
        <v>150</v>
      </c>
      <c r="C27" s="18" t="s">
        <v>151</v>
      </c>
      <c r="D27" s="18" t="s">
        <v>103</v>
      </c>
      <c r="E27" s="18" t="s">
        <v>96</v>
      </c>
      <c r="F27" s="18" t="s">
        <v>104</v>
      </c>
      <c r="G27" s="18">
        <v>0</v>
      </c>
      <c r="H27" s="18">
        <v>25</v>
      </c>
      <c r="I27" s="19">
        <v>20.788263926446731</v>
      </c>
      <c r="J27" s="18" t="s">
        <v>98</v>
      </c>
      <c r="L27" s="20">
        <v>61.5</v>
      </c>
      <c r="M27" s="20">
        <v>60.3</v>
      </c>
      <c r="N27" s="20">
        <v>60.8</v>
      </c>
      <c r="O27" s="20">
        <v>68.5</v>
      </c>
      <c r="P27" s="20">
        <v>68</v>
      </c>
      <c r="Q27" s="20">
        <v>68</v>
      </c>
      <c r="R27" s="18">
        <v>12</v>
      </c>
      <c r="S27" s="18">
        <v>15</v>
      </c>
      <c r="T27" s="18">
        <v>14</v>
      </c>
      <c r="U27" s="21">
        <v>940.82</v>
      </c>
      <c r="V27" s="21">
        <v>2198.62</v>
      </c>
      <c r="W27" s="21">
        <v>1609.38</v>
      </c>
      <c r="X27" s="21">
        <v>375.00094000000001</v>
      </c>
      <c r="Y27" s="21">
        <v>78.509270000000001</v>
      </c>
      <c r="Z27" s="21">
        <v>464.73185999999998</v>
      </c>
      <c r="AA27" s="21">
        <v>32.595289999999999</v>
      </c>
      <c r="AB27" s="21">
        <v>67.088499999999996</v>
      </c>
      <c r="AC27" s="21">
        <v>58.522589999999994</v>
      </c>
      <c r="AD27" s="21">
        <v>121.51539</v>
      </c>
      <c r="AE27" s="21">
        <v>221.62906000000001</v>
      </c>
      <c r="AF27" s="21">
        <v>203.20131000000001</v>
      </c>
      <c r="AG27" s="21">
        <v>33.463819999999998</v>
      </c>
      <c r="AH27" s="21">
        <v>71.334580000000003</v>
      </c>
      <c r="AI27" s="21">
        <v>64.157269999999997</v>
      </c>
      <c r="AJ27" s="21">
        <v>35.37921</v>
      </c>
      <c r="AK27" s="21">
        <v>111.45514</v>
      </c>
      <c r="AL27" s="21">
        <v>59.570639999999997</v>
      </c>
      <c r="AM27" s="21">
        <v>11.370469999999999</v>
      </c>
      <c r="AN27" s="21">
        <v>44.440940000000005</v>
      </c>
      <c r="AO27" s="21">
        <v>26.733930000000001</v>
      </c>
      <c r="AP27" s="20">
        <v>0.59739999999999993</v>
      </c>
      <c r="AQ27" s="20">
        <v>1.5534700000000001</v>
      </c>
      <c r="AR27" s="20">
        <v>0.76839999999999997</v>
      </c>
      <c r="AS27" s="20">
        <v>8.17652</v>
      </c>
      <c r="AT27" s="20">
        <v>15.91093</v>
      </c>
      <c r="AU27" s="20">
        <v>7.5933100000000007</v>
      </c>
      <c r="AV27" s="21">
        <v>14.55644</v>
      </c>
      <c r="AW27" s="21">
        <v>31.354089999999999</v>
      </c>
      <c r="AX27" s="21">
        <v>23.132650000000002</v>
      </c>
      <c r="AY27" s="21">
        <v>0</v>
      </c>
      <c r="AZ27" s="21">
        <v>4.9445500000000004</v>
      </c>
      <c r="BA27" s="21">
        <v>1.8</v>
      </c>
      <c r="BB27" s="21">
        <v>23.390919999999998</v>
      </c>
      <c r="BC27" s="21">
        <v>119.996</v>
      </c>
      <c r="BD27" s="21">
        <v>124.00713</v>
      </c>
      <c r="BE27" s="20">
        <v>0.86</v>
      </c>
      <c r="BF27" s="20">
        <v>2.2200000000000002</v>
      </c>
      <c r="BG27" s="20">
        <v>2.36</v>
      </c>
      <c r="BH27" s="21">
        <v>10.01553</v>
      </c>
      <c r="BI27" s="21">
        <v>24.257709999999999</v>
      </c>
      <c r="BJ27" s="21">
        <v>12.640799999999999</v>
      </c>
      <c r="BK27" s="20">
        <v>0.24</v>
      </c>
      <c r="BL27" s="20">
        <v>3.07</v>
      </c>
      <c r="BM27" s="20">
        <v>1.29</v>
      </c>
      <c r="BN27" s="20">
        <v>4.7374900000000002</v>
      </c>
      <c r="BO27" s="20">
        <v>11.802530000000001</v>
      </c>
      <c r="BP27" s="20">
        <v>11.15157</v>
      </c>
      <c r="BQ27" s="21">
        <v>466.47</v>
      </c>
      <c r="BR27" s="21">
        <v>1023.05</v>
      </c>
      <c r="BS27" s="21">
        <v>1050.3699999999999</v>
      </c>
      <c r="BT27" s="21">
        <v>185.08</v>
      </c>
      <c r="BU27" s="21">
        <v>475.32</v>
      </c>
      <c r="BV27" s="21">
        <v>365.32</v>
      </c>
      <c r="BW27" s="20">
        <v>5.3206499999999997</v>
      </c>
      <c r="BX27" s="20">
        <v>12.57934</v>
      </c>
      <c r="BY27" s="20">
        <v>10.258419999999999</v>
      </c>
      <c r="BZ27" s="20">
        <v>1.41032</v>
      </c>
      <c r="CA27" s="20">
        <v>2.2271300000000003</v>
      </c>
      <c r="CB27" s="20">
        <v>1.7318499999999999</v>
      </c>
      <c r="CC27" s="21">
        <v>997.81411000000003</v>
      </c>
      <c r="CD27" s="21">
        <v>3236.7887500000002</v>
      </c>
      <c r="CE27" s="21">
        <v>3354.89264</v>
      </c>
    </row>
    <row r="28" spans="1:83" s="18" customFormat="1" x14ac:dyDescent="0.2">
      <c r="A28" s="18">
        <v>26</v>
      </c>
      <c r="B28" s="18" t="s">
        <v>152</v>
      </c>
      <c r="C28" s="18" t="s">
        <v>153</v>
      </c>
      <c r="D28" s="18" t="s">
        <v>103</v>
      </c>
      <c r="E28" s="18" t="s">
        <v>96</v>
      </c>
      <c r="F28" s="18" t="s">
        <v>104</v>
      </c>
      <c r="G28" s="18">
        <v>0</v>
      </c>
      <c r="H28" s="18">
        <v>31</v>
      </c>
      <c r="I28" s="19">
        <v>22.605591909577637</v>
      </c>
      <c r="J28" s="18" t="s">
        <v>98</v>
      </c>
      <c r="L28" s="20">
        <v>60.8</v>
      </c>
      <c r="M28" s="20">
        <v>61</v>
      </c>
      <c r="N28" s="20">
        <v>61.7</v>
      </c>
      <c r="O28" s="20">
        <v>72</v>
      </c>
      <c r="P28" s="20">
        <v>72.5</v>
      </c>
      <c r="Q28" s="20">
        <v>72.5</v>
      </c>
      <c r="R28" s="18">
        <v>14</v>
      </c>
      <c r="S28" s="18">
        <v>15</v>
      </c>
      <c r="T28" s="18">
        <v>16</v>
      </c>
      <c r="U28" s="21">
        <v>1952.86</v>
      </c>
      <c r="V28" s="21">
        <v>2322.09</v>
      </c>
      <c r="W28" s="21">
        <v>2103.13</v>
      </c>
      <c r="X28" s="21">
        <v>739.94535999999994</v>
      </c>
      <c r="Y28" s="21">
        <v>1452.4265</v>
      </c>
      <c r="Z28" s="21">
        <v>2212.8456599999995</v>
      </c>
      <c r="AA28" s="21">
        <v>78.435980000000001</v>
      </c>
      <c r="AB28" s="21">
        <v>93.103049999999996</v>
      </c>
      <c r="AC28" s="21">
        <v>91.520780000000002</v>
      </c>
      <c r="AD28" s="21">
        <v>170.07804999999999</v>
      </c>
      <c r="AE28" s="21">
        <v>201.07369</v>
      </c>
      <c r="AF28" s="21">
        <v>180.35086999999999</v>
      </c>
      <c r="AG28" s="21">
        <v>68.168580000000006</v>
      </c>
      <c r="AH28" s="21">
        <v>69.642610000000005</v>
      </c>
      <c r="AI28" s="21">
        <v>73.03501</v>
      </c>
      <c r="AJ28" s="21">
        <v>80.503110000000007</v>
      </c>
      <c r="AK28" s="21">
        <v>115.74007</v>
      </c>
      <c r="AL28" s="21">
        <v>94.800610000000006</v>
      </c>
      <c r="AM28" s="21">
        <v>30.24907</v>
      </c>
      <c r="AN28" s="21">
        <v>49.441540000000003</v>
      </c>
      <c r="AO28" s="21">
        <v>34.884980000000006</v>
      </c>
      <c r="AP28" s="20">
        <v>1.19278</v>
      </c>
      <c r="AQ28" s="20">
        <v>2.2536100000000001</v>
      </c>
      <c r="AR28" s="20">
        <v>2.8098700000000001</v>
      </c>
      <c r="AS28" s="20">
        <v>14.813270000000001</v>
      </c>
      <c r="AT28" s="20">
        <v>14.62753</v>
      </c>
      <c r="AU28" s="20">
        <v>16.573529999999998</v>
      </c>
      <c r="AV28" s="21">
        <v>17.73488</v>
      </c>
      <c r="AW28" s="21">
        <v>22.43713</v>
      </c>
      <c r="AX28" s="21">
        <v>19.122220000000002</v>
      </c>
      <c r="AY28" s="21">
        <v>26.879159999999999</v>
      </c>
      <c r="AZ28" s="21">
        <v>8.0156299999999998</v>
      </c>
      <c r="BA28" s="21">
        <v>18.798999999999999</v>
      </c>
      <c r="BB28" s="21">
        <v>80.587779999999995</v>
      </c>
      <c r="BC28" s="21">
        <v>53.551279999999998</v>
      </c>
      <c r="BD28" s="21">
        <v>94.129539999999992</v>
      </c>
      <c r="BE28" s="20">
        <v>9.7200000000000006</v>
      </c>
      <c r="BF28" s="20">
        <v>10.51</v>
      </c>
      <c r="BG28" s="20">
        <v>5.31</v>
      </c>
      <c r="BH28" s="21">
        <v>14.026209999999999</v>
      </c>
      <c r="BI28" s="21">
        <v>9.0691900000000008</v>
      </c>
      <c r="BJ28" s="21">
        <v>12.85108</v>
      </c>
      <c r="BK28" s="20">
        <v>1.01</v>
      </c>
      <c r="BL28" s="20">
        <v>2.66</v>
      </c>
      <c r="BM28" s="20">
        <v>0.73</v>
      </c>
      <c r="BN28" s="20">
        <v>10.85291</v>
      </c>
      <c r="BO28" s="20">
        <v>14.50595</v>
      </c>
      <c r="BP28" s="20">
        <v>14.378819999999999</v>
      </c>
      <c r="BQ28" s="21">
        <v>873.51</v>
      </c>
      <c r="BR28" s="21">
        <v>1442.44</v>
      </c>
      <c r="BS28" s="21">
        <v>1629.65</v>
      </c>
      <c r="BT28" s="21">
        <v>281.12</v>
      </c>
      <c r="BU28" s="21">
        <v>493.76</v>
      </c>
      <c r="BV28" s="21">
        <v>446.63</v>
      </c>
      <c r="BW28" s="20">
        <v>16.24239</v>
      </c>
      <c r="BX28" s="20">
        <v>30.80761</v>
      </c>
      <c r="BY28" s="20">
        <v>26.23574</v>
      </c>
      <c r="BZ28" s="20">
        <v>3.5991599999999999</v>
      </c>
      <c r="CA28" s="20">
        <v>5.31473</v>
      </c>
      <c r="CB28" s="20">
        <v>3.6437600000000003</v>
      </c>
      <c r="CC28" s="21">
        <v>3016.1870299999996</v>
      </c>
      <c r="CD28" s="21">
        <v>4023.6783500000001</v>
      </c>
      <c r="CE28" s="21">
        <v>4855.9613899999995</v>
      </c>
    </row>
    <row r="29" spans="1:83" s="18" customFormat="1" x14ac:dyDescent="0.2">
      <c r="A29" s="18">
        <v>27</v>
      </c>
      <c r="B29" s="18" t="s">
        <v>154</v>
      </c>
      <c r="C29" s="18" t="s">
        <v>155</v>
      </c>
      <c r="D29" s="18" t="s">
        <v>95</v>
      </c>
      <c r="E29" s="18" t="s">
        <v>96</v>
      </c>
      <c r="F29" s="18" t="s">
        <v>97</v>
      </c>
      <c r="G29" s="18">
        <v>0</v>
      </c>
      <c r="H29" s="18">
        <v>20</v>
      </c>
      <c r="I29" s="19">
        <v>19.646496708877674</v>
      </c>
      <c r="J29" s="18" t="s">
        <v>98</v>
      </c>
      <c r="L29" s="20">
        <v>58.8</v>
      </c>
      <c r="M29" s="20">
        <v>58.2</v>
      </c>
      <c r="N29" s="20">
        <v>58.5</v>
      </c>
      <c r="O29" s="20">
        <v>68.5</v>
      </c>
      <c r="P29" s="20">
        <v>67</v>
      </c>
      <c r="Q29" s="20">
        <v>68</v>
      </c>
      <c r="R29" s="18">
        <v>14</v>
      </c>
      <c r="S29" s="18">
        <v>11</v>
      </c>
      <c r="T29" s="18">
        <v>13</v>
      </c>
      <c r="U29" s="21">
        <v>1269.3</v>
      </c>
      <c r="V29" s="21">
        <v>1291.08</v>
      </c>
      <c r="W29" s="21">
        <v>1453.23</v>
      </c>
      <c r="X29" s="21">
        <v>449.78951000000001</v>
      </c>
      <c r="Y29" s="21">
        <v>21.759870000000003</v>
      </c>
      <c r="Z29" s="21">
        <v>1068.42526</v>
      </c>
      <c r="AA29" s="21">
        <v>58.728859999999997</v>
      </c>
      <c r="AB29" s="21">
        <v>49.513280000000002</v>
      </c>
      <c r="AC29" s="21">
        <v>40.041910000000001</v>
      </c>
      <c r="AD29" s="21">
        <v>105.43602</v>
      </c>
      <c r="AE29" s="21">
        <v>122.54055</v>
      </c>
      <c r="AF29" s="21">
        <v>161.44116</v>
      </c>
      <c r="AG29" s="21">
        <v>36.763059999999996</v>
      </c>
      <c r="AH29" s="21">
        <v>56.880420000000001</v>
      </c>
      <c r="AI29" s="21">
        <v>62.267879999999998</v>
      </c>
      <c r="AJ29" s="21">
        <v>66.995100000000008</v>
      </c>
      <c r="AK29" s="21">
        <v>60.631349999999998</v>
      </c>
      <c r="AL29" s="21">
        <v>64.063040000000001</v>
      </c>
      <c r="AM29" s="21">
        <v>23.103999999999999</v>
      </c>
      <c r="AN29" s="21">
        <v>26.59272</v>
      </c>
      <c r="AO29" s="21">
        <v>28.87688</v>
      </c>
      <c r="AP29" s="20">
        <v>2.2206799999999998</v>
      </c>
      <c r="AQ29" s="20">
        <v>0.82745000000000002</v>
      </c>
      <c r="AR29" s="20">
        <v>1.19069</v>
      </c>
      <c r="AS29" s="20">
        <v>14.330629999999999</v>
      </c>
      <c r="AT29" s="20">
        <v>6.0568999999999997</v>
      </c>
      <c r="AU29" s="20">
        <v>7.6406499999999999</v>
      </c>
      <c r="AV29" s="21">
        <v>12.93614</v>
      </c>
      <c r="AW29" s="21">
        <v>12.56616</v>
      </c>
      <c r="AX29" s="21">
        <v>16.68591</v>
      </c>
      <c r="AY29" s="21">
        <v>5.3999999999999999E-2</v>
      </c>
      <c r="AZ29" s="21">
        <v>4.5</v>
      </c>
      <c r="BA29" s="21">
        <v>8.3469999999999995</v>
      </c>
      <c r="BB29" s="21">
        <v>48.816040000000001</v>
      </c>
      <c r="BC29" s="21">
        <v>31.19492</v>
      </c>
      <c r="BD29" s="21">
        <v>46.312860000000001</v>
      </c>
      <c r="BE29" s="20">
        <v>3.28</v>
      </c>
      <c r="BF29" s="20">
        <v>3.71</v>
      </c>
      <c r="BG29" s="20">
        <v>1.54</v>
      </c>
      <c r="BH29" s="21">
        <v>12.724780000000001</v>
      </c>
      <c r="BI29" s="21">
        <v>8.0399399999999996</v>
      </c>
      <c r="BJ29" s="21">
        <v>10.695870000000001</v>
      </c>
      <c r="BK29" s="20">
        <v>1.93</v>
      </c>
      <c r="BL29" s="20">
        <v>3.23</v>
      </c>
      <c r="BM29" s="20">
        <v>1.29</v>
      </c>
      <c r="BN29" s="20">
        <v>6.2505800000000002</v>
      </c>
      <c r="BO29" s="20">
        <v>8.3319400000000012</v>
      </c>
      <c r="BP29" s="20">
        <v>6.3851700000000005</v>
      </c>
      <c r="BQ29" s="21">
        <v>797.94</v>
      </c>
      <c r="BR29" s="21">
        <v>1134.1300000000001</v>
      </c>
      <c r="BS29" s="21">
        <v>779.91</v>
      </c>
      <c r="BT29" s="21">
        <v>226.22</v>
      </c>
      <c r="BU29" s="21">
        <v>239.01</v>
      </c>
      <c r="BV29" s="21">
        <v>313.31</v>
      </c>
      <c r="BW29" s="20">
        <v>7.7509799999999993</v>
      </c>
      <c r="BX29" s="20">
        <v>6.83995</v>
      </c>
      <c r="BY29" s="20">
        <v>8.9611699999999992</v>
      </c>
      <c r="BZ29" s="20">
        <v>1.5088599999999999</v>
      </c>
      <c r="CA29" s="20">
        <v>0.99984000000000006</v>
      </c>
      <c r="CB29" s="20">
        <v>1.78427</v>
      </c>
      <c r="CC29" s="21">
        <v>3193.4797599999997</v>
      </c>
      <c r="CD29" s="21">
        <v>4150.1188599999996</v>
      </c>
      <c r="CE29" s="21">
        <v>4199.2398300000004</v>
      </c>
    </row>
    <row r="30" spans="1:83" s="23" customFormat="1" x14ac:dyDescent="0.2">
      <c r="A30" s="23">
        <v>28</v>
      </c>
      <c r="B30" s="23" t="s">
        <v>156</v>
      </c>
      <c r="C30" s="23" t="s">
        <v>157</v>
      </c>
      <c r="D30" s="23" t="s">
        <v>95</v>
      </c>
      <c r="G30" s="23">
        <v>1</v>
      </c>
      <c r="H30" s="23">
        <v>25</v>
      </c>
      <c r="I30" s="24">
        <v>23.722810651876106</v>
      </c>
      <c r="J30" s="23" t="s">
        <v>98</v>
      </c>
      <c r="L30" s="25">
        <v>71</v>
      </c>
      <c r="M30" s="25"/>
      <c r="N30" s="25"/>
      <c r="O30" s="25">
        <v>72</v>
      </c>
      <c r="P30" s="25"/>
      <c r="Q30" s="25"/>
      <c r="R30" s="23">
        <v>16</v>
      </c>
      <c r="U30" s="26">
        <v>1711.44</v>
      </c>
      <c r="V30" s="26"/>
      <c r="W30" s="26"/>
      <c r="X30" s="26">
        <v>333.23358999999999</v>
      </c>
      <c r="Y30" s="26"/>
      <c r="Z30" s="26"/>
      <c r="AA30" s="26">
        <v>50.370620000000002</v>
      </c>
      <c r="AB30" s="26"/>
      <c r="AC30" s="26"/>
      <c r="AD30" s="26">
        <v>181.53329000000002</v>
      </c>
      <c r="AE30" s="26"/>
      <c r="AF30" s="26"/>
      <c r="AG30" s="26">
        <v>84.373500000000007</v>
      </c>
      <c r="AH30" s="26"/>
      <c r="AI30" s="26"/>
      <c r="AJ30" s="26">
        <v>86.149760000000001</v>
      </c>
      <c r="AK30" s="26"/>
      <c r="AL30" s="26"/>
      <c r="AM30" s="26">
        <v>47.920780000000001</v>
      </c>
      <c r="AN30" s="26"/>
      <c r="AO30" s="26"/>
      <c r="AP30" s="25">
        <v>1.23037</v>
      </c>
      <c r="AQ30" s="25"/>
      <c r="AR30" s="25"/>
      <c r="AS30" s="25">
        <v>5.80783</v>
      </c>
      <c r="AT30" s="25"/>
      <c r="AU30" s="25"/>
      <c r="AV30" s="26">
        <v>17.959139999999998</v>
      </c>
      <c r="AW30" s="26"/>
      <c r="AX30" s="26"/>
      <c r="AY30" s="26">
        <v>6.1700000000000001E-3</v>
      </c>
      <c r="AZ30" s="26"/>
      <c r="BA30" s="26"/>
      <c r="BB30" s="26">
        <v>62.183759999999999</v>
      </c>
      <c r="BC30" s="26"/>
      <c r="BD30" s="26"/>
      <c r="BE30" s="25">
        <v>2.42</v>
      </c>
      <c r="BF30" s="25"/>
      <c r="BG30" s="25"/>
      <c r="BH30" s="26">
        <v>6.3555100000000007</v>
      </c>
      <c r="BI30" s="26"/>
      <c r="BJ30" s="26"/>
      <c r="BK30" s="25">
        <v>1.86</v>
      </c>
      <c r="BL30" s="25"/>
      <c r="BM30" s="25"/>
      <c r="BN30" s="25">
        <v>7.4731000000000005</v>
      </c>
      <c r="BO30" s="25"/>
      <c r="BP30" s="25"/>
      <c r="BQ30" s="26">
        <v>772.84</v>
      </c>
      <c r="BR30" s="26"/>
      <c r="BS30" s="26"/>
      <c r="BT30" s="26">
        <v>259.3</v>
      </c>
      <c r="BU30" s="26"/>
      <c r="BV30" s="26"/>
      <c r="BW30" s="25">
        <v>11.21335</v>
      </c>
      <c r="BX30" s="25"/>
      <c r="BY30" s="25"/>
      <c r="BZ30" s="25">
        <v>2.0745500000000003</v>
      </c>
      <c r="CA30" s="25"/>
      <c r="CB30" s="25"/>
      <c r="CC30" s="26">
        <v>1926.0585900000001</v>
      </c>
      <c r="CD30" s="26"/>
      <c r="CE30" s="26"/>
    </row>
    <row r="31" spans="1:83" s="18" customFormat="1" ht="48" x14ac:dyDescent="0.2">
      <c r="A31" s="18">
        <v>29</v>
      </c>
      <c r="B31" s="18" t="s">
        <v>158</v>
      </c>
      <c r="C31" s="18" t="s">
        <v>159</v>
      </c>
      <c r="D31" s="18" t="s">
        <v>95</v>
      </c>
      <c r="E31" s="18" t="s">
        <v>96</v>
      </c>
      <c r="F31" s="18" t="s">
        <v>97</v>
      </c>
      <c r="G31" s="18">
        <v>0</v>
      </c>
      <c r="H31" s="18">
        <v>38</v>
      </c>
      <c r="I31" s="19">
        <v>20.311418685121112</v>
      </c>
      <c r="J31" s="18" t="s">
        <v>96</v>
      </c>
      <c r="K31" s="22" t="s">
        <v>118</v>
      </c>
      <c r="L31" s="20">
        <v>58.7</v>
      </c>
      <c r="M31" s="20">
        <v>58.7</v>
      </c>
      <c r="N31" s="20">
        <v>58.4</v>
      </c>
      <c r="O31" s="20">
        <v>69.5</v>
      </c>
      <c r="P31" s="20">
        <v>71</v>
      </c>
      <c r="Q31" s="20">
        <v>70</v>
      </c>
      <c r="R31" s="18">
        <v>14</v>
      </c>
      <c r="S31" s="18">
        <v>14</v>
      </c>
      <c r="T31" s="18">
        <v>13</v>
      </c>
      <c r="U31" s="21">
        <v>1143.3</v>
      </c>
      <c r="V31" s="21">
        <v>1590.71</v>
      </c>
      <c r="W31" s="21">
        <v>2113.2399999999998</v>
      </c>
      <c r="X31" s="21">
        <v>164.63679000000005</v>
      </c>
      <c r="Y31" s="21">
        <v>468.81135</v>
      </c>
      <c r="Z31" s="21">
        <v>293.18349999999998</v>
      </c>
      <c r="AA31" s="21">
        <v>37.482219999999998</v>
      </c>
      <c r="AB31" s="21">
        <v>53.751820000000002</v>
      </c>
      <c r="AC31" s="21">
        <v>66.56492999999999</v>
      </c>
      <c r="AD31" s="21">
        <v>139.30165</v>
      </c>
      <c r="AE31" s="21">
        <v>137.46504000000002</v>
      </c>
      <c r="AF31" s="21">
        <v>175.83201</v>
      </c>
      <c r="AG31" s="21">
        <v>51.527879999999996</v>
      </c>
      <c r="AH31" s="21">
        <v>53.867370000000001</v>
      </c>
      <c r="AI31" s="21">
        <v>67.793610000000001</v>
      </c>
      <c r="AJ31" s="21">
        <v>42.419959999999996</v>
      </c>
      <c r="AK31" s="21">
        <v>86.995679999999993</v>
      </c>
      <c r="AL31" s="21">
        <v>100.79636000000001</v>
      </c>
      <c r="AM31" s="21">
        <v>11.62581</v>
      </c>
      <c r="AN31" s="21">
        <v>21.524049999999999</v>
      </c>
      <c r="AO31" s="21">
        <v>37.620199999999997</v>
      </c>
      <c r="AP31" s="20">
        <v>1.0495399999999999</v>
      </c>
      <c r="AQ31" s="20">
        <v>1.1516600000000001</v>
      </c>
      <c r="AR31" s="20">
        <v>1.1951099999999999</v>
      </c>
      <c r="AS31" s="20">
        <v>7.27928</v>
      </c>
      <c r="AT31" s="20">
        <v>20.13232</v>
      </c>
      <c r="AU31" s="20">
        <v>18.326160000000002</v>
      </c>
      <c r="AV31" s="21">
        <v>23.27664</v>
      </c>
      <c r="AW31" s="21">
        <v>29.334</v>
      </c>
      <c r="AX31" s="21">
        <v>23.149159999999998</v>
      </c>
      <c r="AY31" s="21">
        <v>5.9326300000000005</v>
      </c>
      <c r="AZ31" s="21">
        <v>4.9653</v>
      </c>
      <c r="BA31" s="21">
        <v>32.67</v>
      </c>
      <c r="BB31" s="21">
        <v>82.330130000000011</v>
      </c>
      <c r="BC31" s="21">
        <v>89.688130000000001</v>
      </c>
      <c r="BD31" s="21">
        <v>68.562010000000001</v>
      </c>
      <c r="BE31" s="20">
        <v>0.56999999999999995</v>
      </c>
      <c r="BF31" s="20">
        <v>1.05</v>
      </c>
      <c r="BG31" s="20">
        <v>3.09</v>
      </c>
      <c r="BH31" s="21">
        <v>13.33277</v>
      </c>
      <c r="BI31" s="21">
        <v>31.612359999999999</v>
      </c>
      <c r="BJ31" s="21">
        <v>24.816500000000001</v>
      </c>
      <c r="BK31" s="20">
        <v>2.4500000000000002</v>
      </c>
      <c r="BL31" s="20">
        <v>4.38</v>
      </c>
      <c r="BM31" s="20">
        <v>2.97</v>
      </c>
      <c r="BN31" s="20">
        <v>6.0755100000000004</v>
      </c>
      <c r="BO31" s="20">
        <v>8.1724800000000002</v>
      </c>
      <c r="BP31" s="20">
        <v>9.1590199999999999</v>
      </c>
      <c r="BQ31" s="21">
        <v>650.02</v>
      </c>
      <c r="BR31" s="21">
        <v>786.25</v>
      </c>
      <c r="BS31" s="21">
        <v>1121.92</v>
      </c>
      <c r="BT31" s="21">
        <v>350.22</v>
      </c>
      <c r="BU31" s="21">
        <v>449.41</v>
      </c>
      <c r="BV31" s="21">
        <v>470.35</v>
      </c>
      <c r="BW31" s="20">
        <v>15.471909999999999</v>
      </c>
      <c r="BX31" s="20">
        <v>14.29318</v>
      </c>
      <c r="BY31" s="20">
        <v>14.612770000000001</v>
      </c>
      <c r="BZ31" s="20">
        <v>1.0441199999999999</v>
      </c>
      <c r="CA31" s="20">
        <v>1.4845899999999999</v>
      </c>
      <c r="CB31" s="20">
        <v>2.2380599999999999</v>
      </c>
      <c r="CC31" s="21">
        <v>3088.79837</v>
      </c>
      <c r="CD31" s="21">
        <v>2889.0271899999998</v>
      </c>
      <c r="CE31" s="21">
        <v>3495.55089</v>
      </c>
    </row>
    <row r="32" spans="1:83" s="18" customFormat="1" x14ac:dyDescent="0.2">
      <c r="A32" s="18">
        <v>30</v>
      </c>
      <c r="B32" s="18" t="s">
        <v>160</v>
      </c>
      <c r="C32" s="18" t="s">
        <v>161</v>
      </c>
      <c r="D32" s="18" t="s">
        <v>103</v>
      </c>
      <c r="E32" s="18" t="s">
        <v>98</v>
      </c>
      <c r="F32" s="18" t="s">
        <v>162</v>
      </c>
      <c r="G32" s="18">
        <v>0</v>
      </c>
      <c r="H32" s="18">
        <v>37</v>
      </c>
      <c r="I32" s="19">
        <v>19.157664947871581</v>
      </c>
      <c r="J32" s="18" t="s">
        <v>98</v>
      </c>
      <c r="L32" s="20">
        <v>50.9</v>
      </c>
      <c r="M32" s="20">
        <v>52</v>
      </c>
      <c r="N32" s="20">
        <v>52</v>
      </c>
      <c r="O32" s="20">
        <v>63.5</v>
      </c>
      <c r="P32" s="20">
        <v>64</v>
      </c>
      <c r="Q32" s="20">
        <v>65</v>
      </c>
      <c r="R32" s="18">
        <v>18</v>
      </c>
      <c r="S32" s="18">
        <v>19</v>
      </c>
      <c r="T32" s="18">
        <v>17</v>
      </c>
      <c r="U32" s="21">
        <v>1914.47</v>
      </c>
      <c r="V32" s="21">
        <v>2360.1999999999998</v>
      </c>
      <c r="W32" s="21">
        <v>2860.89</v>
      </c>
      <c r="X32" s="21">
        <v>512.26030000000003</v>
      </c>
      <c r="Y32" s="21">
        <v>904.58276999999998</v>
      </c>
      <c r="Z32" s="21">
        <v>1547.6562900000004</v>
      </c>
      <c r="AA32" s="21">
        <v>57.70617</v>
      </c>
      <c r="AB32" s="21">
        <v>83.733550000000008</v>
      </c>
      <c r="AC32" s="21">
        <v>88.338200000000001</v>
      </c>
      <c r="AD32" s="21">
        <v>193.05973</v>
      </c>
      <c r="AE32" s="21">
        <v>226.70356000000001</v>
      </c>
      <c r="AF32" s="21">
        <v>258.35636</v>
      </c>
      <c r="AG32" s="21">
        <v>104.39734</v>
      </c>
      <c r="AH32" s="21">
        <v>114.48572999999999</v>
      </c>
      <c r="AI32" s="21">
        <v>85.682779999999994</v>
      </c>
      <c r="AJ32" s="21">
        <v>93.525919999999999</v>
      </c>
      <c r="AK32" s="21">
        <v>114.60937</v>
      </c>
      <c r="AL32" s="21">
        <v>151.76345000000001</v>
      </c>
      <c r="AM32" s="21">
        <v>33.391289999999998</v>
      </c>
      <c r="AN32" s="21">
        <v>43.5869</v>
      </c>
      <c r="AO32" s="21">
        <v>71.256470000000007</v>
      </c>
      <c r="AP32" s="20">
        <v>1.79979</v>
      </c>
      <c r="AQ32" s="20">
        <v>2.14893</v>
      </c>
      <c r="AR32" s="20">
        <v>4.1079600000000003</v>
      </c>
      <c r="AS32" s="20">
        <v>13.754379999999999</v>
      </c>
      <c r="AT32" s="20">
        <v>21.310950000000002</v>
      </c>
      <c r="AU32" s="20">
        <v>20.837779999999999</v>
      </c>
      <c r="AV32" s="21">
        <v>18.62116</v>
      </c>
      <c r="AW32" s="21">
        <v>20.73564</v>
      </c>
      <c r="AX32" s="21">
        <v>23.360209999999999</v>
      </c>
      <c r="AY32" s="21">
        <v>8.0343800000000005</v>
      </c>
      <c r="AZ32" s="21">
        <v>10.449669999999999</v>
      </c>
      <c r="BA32" s="21">
        <v>13.459379999999999</v>
      </c>
      <c r="BB32" s="21">
        <v>105.96543</v>
      </c>
      <c r="BC32" s="21">
        <v>143.41401000000002</v>
      </c>
      <c r="BD32" s="21">
        <v>322.11795000000001</v>
      </c>
      <c r="BE32" s="20">
        <v>4</v>
      </c>
      <c r="BF32" s="20">
        <v>5.86</v>
      </c>
      <c r="BG32" s="20">
        <v>6.09</v>
      </c>
      <c r="BH32" s="21">
        <v>13.644</v>
      </c>
      <c r="BI32" s="21">
        <v>21.795860000000001</v>
      </c>
      <c r="BJ32" s="21">
        <v>22.434759999999997</v>
      </c>
      <c r="BK32" s="20">
        <v>4.17</v>
      </c>
      <c r="BL32" s="20">
        <v>3.38</v>
      </c>
      <c r="BM32" s="20">
        <v>2.36</v>
      </c>
      <c r="BN32" s="20">
        <v>9.2882600000000011</v>
      </c>
      <c r="BO32" s="20">
        <v>10.361499999999999</v>
      </c>
      <c r="BP32" s="20">
        <v>10.698709999999998</v>
      </c>
      <c r="BQ32" s="21">
        <v>629.76</v>
      </c>
      <c r="BR32" s="21">
        <v>1026.05</v>
      </c>
      <c r="BS32" s="21">
        <v>900.28</v>
      </c>
      <c r="BT32" s="21">
        <v>325.36</v>
      </c>
      <c r="BU32" s="21">
        <v>410.97</v>
      </c>
      <c r="BV32" s="21">
        <v>355.47</v>
      </c>
      <c r="BW32" s="20">
        <v>12.338700000000001</v>
      </c>
      <c r="BX32" s="20">
        <v>15.33714</v>
      </c>
      <c r="BY32" s="20">
        <v>13.7942</v>
      </c>
      <c r="BZ32" s="20">
        <v>2.2773300000000001</v>
      </c>
      <c r="CA32" s="20">
        <v>3.0223200000000001</v>
      </c>
      <c r="CB32" s="20">
        <v>3.6966199999999998</v>
      </c>
      <c r="CC32" s="21">
        <v>2999.82024</v>
      </c>
      <c r="CD32" s="21">
        <v>3407.5364</v>
      </c>
      <c r="CE32" s="21">
        <v>2837.7107099999998</v>
      </c>
    </row>
    <row r="33" spans="1:83" s="18" customFormat="1" x14ac:dyDescent="0.2">
      <c r="A33" s="18">
        <v>31</v>
      </c>
      <c r="B33" s="18" t="s">
        <v>163</v>
      </c>
      <c r="C33" s="18" t="s">
        <v>164</v>
      </c>
      <c r="D33" s="18" t="s">
        <v>95</v>
      </c>
      <c r="E33" s="18" t="s">
        <v>98</v>
      </c>
      <c r="F33" s="18" t="s">
        <v>123</v>
      </c>
      <c r="G33" s="18">
        <v>0</v>
      </c>
      <c r="H33" s="18">
        <v>23</v>
      </c>
      <c r="I33" s="19">
        <v>20.473767984769513</v>
      </c>
      <c r="J33" s="18" t="s">
        <v>98</v>
      </c>
      <c r="L33" s="20">
        <v>65.599999999999994</v>
      </c>
      <c r="M33" s="20">
        <v>66</v>
      </c>
      <c r="N33" s="20">
        <v>64.3</v>
      </c>
      <c r="O33" s="20">
        <v>66.5</v>
      </c>
      <c r="P33" s="20">
        <v>69</v>
      </c>
      <c r="Q33" s="20">
        <v>70</v>
      </c>
      <c r="R33" s="18">
        <v>12</v>
      </c>
      <c r="S33" s="18">
        <v>13</v>
      </c>
      <c r="T33" s="18">
        <v>11</v>
      </c>
      <c r="U33" s="21">
        <v>2931.76</v>
      </c>
      <c r="V33" s="21">
        <v>2498.29</v>
      </c>
      <c r="W33" s="21">
        <v>2534.63</v>
      </c>
      <c r="X33" s="21">
        <v>608.99823000000004</v>
      </c>
      <c r="Y33" s="21">
        <v>394.36383999999998</v>
      </c>
      <c r="Z33" s="21">
        <v>193.44142000000002</v>
      </c>
      <c r="AA33" s="21">
        <v>82.064859999999996</v>
      </c>
      <c r="AB33" s="21">
        <v>62.056190000000001</v>
      </c>
      <c r="AC33" s="21">
        <v>62.249269999999996</v>
      </c>
      <c r="AD33" s="21">
        <v>314.94076000000001</v>
      </c>
      <c r="AE33" s="21">
        <v>268.70459000000005</v>
      </c>
      <c r="AF33" s="21">
        <v>248.94084000000001</v>
      </c>
      <c r="AG33" s="21">
        <v>154.88504</v>
      </c>
      <c r="AH33" s="21">
        <v>174.46856</v>
      </c>
      <c r="AI33" s="21">
        <v>164.59039000000001</v>
      </c>
      <c r="AJ33" s="21">
        <v>146.61804000000001</v>
      </c>
      <c r="AK33" s="21">
        <v>129.55852000000002</v>
      </c>
      <c r="AL33" s="21">
        <v>142.02634</v>
      </c>
      <c r="AM33" s="21">
        <v>29.120979999999999</v>
      </c>
      <c r="AN33" s="21">
        <v>29.793890000000001</v>
      </c>
      <c r="AO33" s="21">
        <v>30.744779999999999</v>
      </c>
      <c r="AP33" s="20">
        <v>2.2257800000000003</v>
      </c>
      <c r="AQ33" s="20">
        <v>1.41232</v>
      </c>
      <c r="AR33" s="20">
        <v>2.0290699999999999</v>
      </c>
      <c r="AS33" s="20">
        <v>32.398339999999997</v>
      </c>
      <c r="AT33" s="20">
        <v>18.270949999999999</v>
      </c>
      <c r="AU33" s="20">
        <v>24.793770000000002</v>
      </c>
      <c r="AV33" s="21">
        <v>62.531099999999995</v>
      </c>
      <c r="AW33" s="21">
        <v>50.938980000000001</v>
      </c>
      <c r="AX33" s="21">
        <v>57.549879999999995</v>
      </c>
      <c r="AY33" s="21">
        <v>0</v>
      </c>
      <c r="AZ33" s="21">
        <v>0</v>
      </c>
      <c r="BA33" s="21">
        <v>0</v>
      </c>
      <c r="BB33" s="21">
        <v>209.06135999999998</v>
      </c>
      <c r="BC33" s="21">
        <v>155.5856</v>
      </c>
      <c r="BD33" s="21">
        <v>123.06612</v>
      </c>
      <c r="BE33" s="20">
        <v>2.2799999999999998</v>
      </c>
      <c r="BF33" s="20">
        <v>2.29</v>
      </c>
      <c r="BG33" s="20">
        <v>0.89</v>
      </c>
      <c r="BH33" s="21">
        <v>44.85754</v>
      </c>
      <c r="BI33" s="21">
        <v>35.979260000000004</v>
      </c>
      <c r="BJ33" s="21">
        <v>39.875809999999994</v>
      </c>
      <c r="BK33" s="20">
        <v>7.02</v>
      </c>
      <c r="BL33" s="20">
        <v>7.46</v>
      </c>
      <c r="BM33" s="20">
        <v>11.77</v>
      </c>
      <c r="BN33" s="20">
        <v>15.53989</v>
      </c>
      <c r="BO33" s="20">
        <v>13.451000000000001</v>
      </c>
      <c r="BP33" s="20">
        <v>12.46214</v>
      </c>
      <c r="BQ33" s="21">
        <v>1438.85</v>
      </c>
      <c r="BR33" s="21">
        <v>1173.51</v>
      </c>
      <c r="BS33" s="21">
        <v>1113.53</v>
      </c>
      <c r="BT33" s="21">
        <v>933.89</v>
      </c>
      <c r="BU33" s="21">
        <v>601.48</v>
      </c>
      <c r="BV33" s="21">
        <v>766.36</v>
      </c>
      <c r="BW33" s="20">
        <v>29.456040000000002</v>
      </c>
      <c r="BX33" s="20">
        <v>22.629169999999998</v>
      </c>
      <c r="BY33" s="20">
        <v>16.388720000000003</v>
      </c>
      <c r="BZ33" s="20">
        <v>2.1555500000000003</v>
      </c>
      <c r="CA33" s="20">
        <v>1.2855099999999999</v>
      </c>
      <c r="CB33" s="20">
        <v>1.0665799999999999</v>
      </c>
      <c r="CC33" s="21">
        <v>4040.0136200000002</v>
      </c>
      <c r="CD33" s="21">
        <v>3471.7823699999999</v>
      </c>
      <c r="CE33" s="21">
        <v>5731.5001199999997</v>
      </c>
    </row>
    <row r="34" spans="1:83" s="23" customFormat="1" x14ac:dyDescent="0.2">
      <c r="A34" s="23">
        <v>32</v>
      </c>
      <c r="B34" s="23" t="s">
        <v>165</v>
      </c>
      <c r="C34" s="23" t="s">
        <v>166</v>
      </c>
      <c r="D34" s="23" t="s">
        <v>103</v>
      </c>
      <c r="G34" s="23">
        <v>1</v>
      </c>
      <c r="H34" s="23">
        <v>25</v>
      </c>
      <c r="I34" s="24">
        <v>25.078124999999996</v>
      </c>
      <c r="J34" s="23" t="s">
        <v>98</v>
      </c>
      <c r="L34" s="25">
        <v>64.2</v>
      </c>
      <c r="M34" s="25"/>
      <c r="N34" s="25"/>
      <c r="O34" s="25">
        <v>69.5</v>
      </c>
      <c r="P34" s="25"/>
      <c r="Q34" s="25"/>
      <c r="R34" s="23">
        <v>16</v>
      </c>
      <c r="U34" s="26">
        <v>1522.38</v>
      </c>
      <c r="V34" s="26"/>
      <c r="W34" s="26"/>
      <c r="X34" s="26">
        <v>381.68657000000007</v>
      </c>
      <c r="Y34" s="26"/>
      <c r="Z34" s="26"/>
      <c r="AA34" s="26">
        <v>62.679310000000001</v>
      </c>
      <c r="AB34" s="26"/>
      <c r="AC34" s="26"/>
      <c r="AD34" s="26">
        <v>177.37361999999999</v>
      </c>
      <c r="AE34" s="26"/>
      <c r="AF34" s="26"/>
      <c r="AG34" s="26">
        <v>65.715159999999997</v>
      </c>
      <c r="AH34" s="26"/>
      <c r="AI34" s="26"/>
      <c r="AJ34" s="26">
        <v>56.977419999999995</v>
      </c>
      <c r="AK34" s="26"/>
      <c r="AL34" s="26"/>
      <c r="AM34" s="26">
        <v>24.264710000000001</v>
      </c>
      <c r="AN34" s="26"/>
      <c r="AO34" s="26"/>
      <c r="AP34" s="25">
        <v>1.01461</v>
      </c>
      <c r="AQ34" s="25"/>
      <c r="AR34" s="25"/>
      <c r="AS34" s="25">
        <v>7.8952399999999994</v>
      </c>
      <c r="AT34" s="25"/>
      <c r="AU34" s="25"/>
      <c r="AV34" s="26">
        <v>20.381439999999998</v>
      </c>
      <c r="AW34" s="26"/>
      <c r="AX34" s="26"/>
      <c r="AY34" s="26">
        <v>4.4160600000000008</v>
      </c>
      <c r="AZ34" s="26"/>
      <c r="BA34" s="26"/>
      <c r="BB34" s="26">
        <v>130.99303</v>
      </c>
      <c r="BC34" s="26"/>
      <c r="BD34" s="26"/>
      <c r="BE34" s="25">
        <v>2.42</v>
      </c>
      <c r="BF34" s="25"/>
      <c r="BG34" s="25"/>
      <c r="BH34" s="26">
        <v>10.06367</v>
      </c>
      <c r="BI34" s="26"/>
      <c r="BJ34" s="26"/>
      <c r="BK34" s="25">
        <v>0.92</v>
      </c>
      <c r="BL34" s="25"/>
      <c r="BM34" s="25"/>
      <c r="BN34" s="25">
        <v>8.6732499999999995</v>
      </c>
      <c r="BO34" s="25"/>
      <c r="BP34" s="25"/>
      <c r="BQ34" s="26">
        <v>797.85</v>
      </c>
      <c r="BR34" s="26"/>
      <c r="BS34" s="26"/>
      <c r="BT34" s="26">
        <v>264.20999999999998</v>
      </c>
      <c r="BU34" s="26"/>
      <c r="BV34" s="26"/>
      <c r="BW34" s="25">
        <v>10.520110000000001</v>
      </c>
      <c r="BX34" s="25"/>
      <c r="BY34" s="25"/>
      <c r="BZ34" s="25">
        <v>3.62785</v>
      </c>
      <c r="CA34" s="25"/>
      <c r="CB34" s="25"/>
      <c r="CC34" s="26">
        <v>3240.99674</v>
      </c>
      <c r="CD34" s="26"/>
      <c r="CE34" s="26"/>
    </row>
    <row r="35" spans="1:83" s="18" customFormat="1" x14ac:dyDescent="0.2">
      <c r="A35" s="18">
        <v>33</v>
      </c>
      <c r="B35" s="18" t="s">
        <v>167</v>
      </c>
      <c r="C35" s="18" t="s">
        <v>168</v>
      </c>
      <c r="D35" s="18" t="s">
        <v>95</v>
      </c>
      <c r="E35" s="18" t="s">
        <v>96</v>
      </c>
      <c r="F35" s="18" t="s">
        <v>97</v>
      </c>
      <c r="G35" s="18">
        <v>0</v>
      </c>
      <c r="H35" s="18">
        <v>24</v>
      </c>
      <c r="I35" s="19">
        <v>20.576131687242793</v>
      </c>
      <c r="J35" s="18" t="s">
        <v>98</v>
      </c>
      <c r="L35" s="20">
        <v>54</v>
      </c>
      <c r="M35" s="20">
        <v>53.2</v>
      </c>
      <c r="N35" s="20">
        <v>52.7</v>
      </c>
      <c r="O35" s="20">
        <v>63</v>
      </c>
      <c r="P35" s="20">
        <v>67</v>
      </c>
      <c r="Q35" s="20">
        <v>66.5</v>
      </c>
      <c r="R35" s="18">
        <v>16</v>
      </c>
      <c r="S35" s="18">
        <v>17</v>
      </c>
      <c r="T35" s="18">
        <v>16</v>
      </c>
      <c r="U35" s="21">
        <v>1679.16</v>
      </c>
      <c r="V35" s="21">
        <v>2380.66</v>
      </c>
      <c r="W35" s="21">
        <v>1962.49</v>
      </c>
      <c r="X35" s="21">
        <v>999.87869000000001</v>
      </c>
      <c r="Y35" s="21">
        <v>359.71699000000007</v>
      </c>
      <c r="Z35" s="21">
        <v>1002.8879100000001</v>
      </c>
      <c r="AA35" s="21">
        <v>65.392510000000001</v>
      </c>
      <c r="AB35" s="21">
        <v>81.394800000000004</v>
      </c>
      <c r="AC35" s="21">
        <v>73.865940000000009</v>
      </c>
      <c r="AD35" s="21">
        <v>182.03317000000001</v>
      </c>
      <c r="AE35" s="21">
        <v>253.73051999999998</v>
      </c>
      <c r="AF35" s="21">
        <v>219.06896</v>
      </c>
      <c r="AG35" s="21">
        <v>100.02946</v>
      </c>
      <c r="AH35" s="21">
        <v>114.72944</v>
      </c>
      <c r="AI35" s="21">
        <v>89.860219999999998</v>
      </c>
      <c r="AJ35" s="21">
        <v>70.99260000000001</v>
      </c>
      <c r="AK35" s="21">
        <v>104.40097</v>
      </c>
      <c r="AL35" s="21">
        <v>86.06559</v>
      </c>
      <c r="AM35" s="21">
        <v>20.303270000000001</v>
      </c>
      <c r="AN35" s="21">
        <v>43.324100000000001</v>
      </c>
      <c r="AO35" s="21">
        <v>31.807650000000002</v>
      </c>
      <c r="AP35" s="20">
        <v>0.87236000000000002</v>
      </c>
      <c r="AQ35" s="20">
        <v>1.84903</v>
      </c>
      <c r="AR35" s="20">
        <v>1.33396</v>
      </c>
      <c r="AS35" s="20">
        <v>22.462589999999999</v>
      </c>
      <c r="AT35" s="20">
        <v>17.665220000000001</v>
      </c>
      <c r="AU35" s="20">
        <v>15.696669999999999</v>
      </c>
      <c r="AV35" s="21">
        <v>30.23865</v>
      </c>
      <c r="AW35" s="21">
        <v>36.401699999999998</v>
      </c>
      <c r="AX35" s="21">
        <v>30.143259999999998</v>
      </c>
      <c r="AY35" s="21">
        <v>4.6800100000000002</v>
      </c>
      <c r="AZ35" s="21">
        <v>11.1051</v>
      </c>
      <c r="BA35" s="21">
        <v>0</v>
      </c>
      <c r="BB35" s="21">
        <v>156.46238</v>
      </c>
      <c r="BC35" s="21">
        <v>162.73910999999998</v>
      </c>
      <c r="BD35" s="21">
        <v>119.03494999999999</v>
      </c>
      <c r="BE35" s="20">
        <v>2.4900000000000002</v>
      </c>
      <c r="BF35" s="20">
        <v>4.72</v>
      </c>
      <c r="BG35" s="20">
        <v>11.88</v>
      </c>
      <c r="BH35" s="21">
        <v>23.134730000000001</v>
      </c>
      <c r="BI35" s="21">
        <v>21.019490000000001</v>
      </c>
      <c r="BJ35" s="21">
        <v>19.213290000000001</v>
      </c>
      <c r="BK35" s="20">
        <v>1.23</v>
      </c>
      <c r="BL35" s="20">
        <v>1.51</v>
      </c>
      <c r="BM35" s="20">
        <v>2.68</v>
      </c>
      <c r="BN35" s="20">
        <v>8.8282299999999996</v>
      </c>
      <c r="BO35" s="20">
        <v>9.4609799999999993</v>
      </c>
      <c r="BP35" s="20">
        <v>8.0503</v>
      </c>
      <c r="BQ35" s="21">
        <v>748.17</v>
      </c>
      <c r="BR35" s="21">
        <v>989.46</v>
      </c>
      <c r="BS35" s="21">
        <v>813.07</v>
      </c>
      <c r="BT35" s="21">
        <v>322.66000000000003</v>
      </c>
      <c r="BU35" s="21">
        <v>425.74</v>
      </c>
      <c r="BV35" s="21">
        <v>326.58999999999997</v>
      </c>
      <c r="BW35" s="20">
        <v>11.69492</v>
      </c>
      <c r="BX35" s="20">
        <v>14.081629999999999</v>
      </c>
      <c r="BY35" s="20">
        <v>10.271610000000001</v>
      </c>
      <c r="BZ35" s="20">
        <v>2.70912</v>
      </c>
      <c r="CA35" s="20">
        <v>3.3921399999999999</v>
      </c>
      <c r="CB35" s="20">
        <v>2.6844999999999999</v>
      </c>
      <c r="CC35" s="21">
        <v>2168.8953099999999</v>
      </c>
      <c r="CD35" s="21">
        <v>3485.9252700000002</v>
      </c>
      <c r="CE35" s="21">
        <v>2747.5615200000002</v>
      </c>
    </row>
    <row r="36" spans="1:83" s="18" customFormat="1" ht="48" x14ac:dyDescent="0.2">
      <c r="A36" s="18">
        <v>34</v>
      </c>
      <c r="B36" s="18" t="s">
        <v>169</v>
      </c>
      <c r="C36" s="18" t="s">
        <v>170</v>
      </c>
      <c r="D36" s="18" t="s">
        <v>103</v>
      </c>
      <c r="E36" s="18" t="s">
        <v>96</v>
      </c>
      <c r="F36" s="18" t="s">
        <v>104</v>
      </c>
      <c r="G36" s="18">
        <v>0</v>
      </c>
      <c r="H36" s="18">
        <v>24</v>
      </c>
      <c r="I36" s="19">
        <v>20.348837209302328</v>
      </c>
      <c r="J36" s="18" t="s">
        <v>96</v>
      </c>
      <c r="K36" s="22" t="s">
        <v>118</v>
      </c>
      <c r="L36" s="20">
        <v>60.2</v>
      </c>
      <c r="M36" s="20">
        <v>60.3</v>
      </c>
      <c r="N36" s="20">
        <v>61.3</v>
      </c>
      <c r="O36" s="20">
        <v>67.5</v>
      </c>
      <c r="P36" s="20">
        <v>70</v>
      </c>
      <c r="Q36" s="20">
        <v>71</v>
      </c>
      <c r="R36" s="18">
        <v>16</v>
      </c>
      <c r="S36" s="18">
        <v>13</v>
      </c>
      <c r="T36" s="18">
        <v>17</v>
      </c>
      <c r="U36" s="21">
        <v>2536.39</v>
      </c>
      <c r="V36" s="21">
        <v>1798.36</v>
      </c>
      <c r="W36" s="21">
        <v>2627.5</v>
      </c>
      <c r="X36" s="21">
        <v>255.81371999999999</v>
      </c>
      <c r="Y36" s="21">
        <v>19.708629999999996</v>
      </c>
      <c r="Z36" s="21">
        <v>3995.74955</v>
      </c>
      <c r="AA36" s="21">
        <v>129.39237</v>
      </c>
      <c r="AB36" s="21">
        <v>85.211910000000003</v>
      </c>
      <c r="AC36" s="21">
        <v>89.436850000000007</v>
      </c>
      <c r="AD36" s="21">
        <v>237.84845000000001</v>
      </c>
      <c r="AE36" s="21">
        <v>186.39877999999999</v>
      </c>
      <c r="AF36" s="21">
        <v>229.65466000000001</v>
      </c>
      <c r="AG36" s="21">
        <v>73.281750000000002</v>
      </c>
      <c r="AH36" s="21">
        <v>47.688110000000002</v>
      </c>
      <c r="AI36" s="21">
        <v>108.72844000000001</v>
      </c>
      <c r="AJ36" s="21">
        <v>116.79649000000001</v>
      </c>
      <c r="AK36" s="21">
        <v>77.545640000000006</v>
      </c>
      <c r="AL36" s="21">
        <v>114.00677</v>
      </c>
      <c r="AM36" s="21">
        <v>52.078849999999996</v>
      </c>
      <c r="AN36" s="21">
        <v>29.275279999999999</v>
      </c>
      <c r="AO36" s="21">
        <v>52.141570000000002</v>
      </c>
      <c r="AP36" s="20">
        <v>2.26451</v>
      </c>
      <c r="AQ36" s="20">
        <v>1.30844</v>
      </c>
      <c r="AR36" s="20">
        <v>1.5495300000000001</v>
      </c>
      <c r="AS36" s="20">
        <v>17.19641</v>
      </c>
      <c r="AT36" s="20">
        <v>8.3228200000000001</v>
      </c>
      <c r="AU36" s="20">
        <v>9.6473399999999998</v>
      </c>
      <c r="AV36" s="21">
        <v>18.005650000000003</v>
      </c>
      <c r="AW36" s="21">
        <v>29.36411</v>
      </c>
      <c r="AX36" s="21">
        <v>19.575569999999999</v>
      </c>
      <c r="AY36" s="21">
        <v>0</v>
      </c>
      <c r="AZ36" s="21">
        <v>0</v>
      </c>
      <c r="BA36" s="21">
        <v>44.669129999999996</v>
      </c>
      <c r="BB36" s="21">
        <v>70.502800000000008</v>
      </c>
      <c r="BC36" s="21">
        <v>85.568020000000004</v>
      </c>
      <c r="BD36" s="21">
        <v>75.115259999999992</v>
      </c>
      <c r="BE36" s="20">
        <v>13.45</v>
      </c>
      <c r="BF36" s="20">
        <v>7.11</v>
      </c>
      <c r="BG36" s="20">
        <v>5.86</v>
      </c>
      <c r="BH36" s="21">
        <v>15.2896</v>
      </c>
      <c r="BI36" s="21">
        <v>7.7268400000000002</v>
      </c>
      <c r="BJ36" s="21">
        <v>12.0153</v>
      </c>
      <c r="BK36" s="20">
        <v>2.25</v>
      </c>
      <c r="BL36" s="20">
        <v>4.71</v>
      </c>
      <c r="BM36" s="20">
        <v>6.15</v>
      </c>
      <c r="BN36" s="20">
        <v>16.756310000000003</v>
      </c>
      <c r="BO36" s="20">
        <v>17.463080000000001</v>
      </c>
      <c r="BP36" s="20">
        <v>10.640030000000001</v>
      </c>
      <c r="BQ36" s="21">
        <v>1165.5899999999999</v>
      </c>
      <c r="BR36" s="21">
        <v>409.81</v>
      </c>
      <c r="BS36" s="21">
        <v>861.14</v>
      </c>
      <c r="BT36" s="21">
        <v>349.81</v>
      </c>
      <c r="BU36" s="21">
        <v>413.9</v>
      </c>
      <c r="BV36" s="21">
        <v>327.31</v>
      </c>
      <c r="BW36" s="20">
        <v>13.273629999999999</v>
      </c>
      <c r="BX36" s="20">
        <v>12.154770000000001</v>
      </c>
      <c r="BY36" s="20">
        <v>11.89189</v>
      </c>
      <c r="BZ36" s="20">
        <v>4.32057</v>
      </c>
      <c r="CA36" s="20">
        <v>1.56592</v>
      </c>
      <c r="CB36" s="20">
        <v>2.4241100000000002</v>
      </c>
      <c r="CC36" s="21">
        <v>2639.55296</v>
      </c>
      <c r="CD36" s="21">
        <v>1507.5488500000001</v>
      </c>
      <c r="CE36" s="21">
        <v>2439.9240099999997</v>
      </c>
    </row>
    <row r="37" spans="1:83" s="18" customFormat="1" ht="48" x14ac:dyDescent="0.2">
      <c r="A37" s="18">
        <v>35</v>
      </c>
      <c r="B37" s="18" t="s">
        <v>171</v>
      </c>
      <c r="C37" s="18" t="s">
        <v>172</v>
      </c>
      <c r="D37" s="18" t="s">
        <v>95</v>
      </c>
      <c r="E37" s="18" t="s">
        <v>98</v>
      </c>
      <c r="F37" s="18" t="s">
        <v>123</v>
      </c>
      <c r="G37" s="18">
        <v>0</v>
      </c>
      <c r="H37" s="18">
        <v>26</v>
      </c>
      <c r="I37" s="19">
        <v>17.820646132883933</v>
      </c>
      <c r="J37" s="18" t="s">
        <v>96</v>
      </c>
      <c r="K37" s="22" t="s">
        <v>173</v>
      </c>
      <c r="L37" s="20">
        <v>49.7</v>
      </c>
      <c r="M37" s="20">
        <v>50.2</v>
      </c>
      <c r="N37" s="20">
        <v>52</v>
      </c>
      <c r="O37" s="20">
        <v>62.5</v>
      </c>
      <c r="P37" s="20">
        <v>64</v>
      </c>
      <c r="Q37" s="20">
        <v>64.5</v>
      </c>
      <c r="R37" s="18">
        <v>11</v>
      </c>
      <c r="S37" s="18">
        <v>12</v>
      </c>
      <c r="T37" s="18">
        <v>14</v>
      </c>
      <c r="U37" s="21">
        <v>2901.7</v>
      </c>
      <c r="V37" s="21">
        <v>1839.1</v>
      </c>
      <c r="W37" s="21">
        <v>1717</v>
      </c>
      <c r="X37" s="21">
        <v>722.90917999999988</v>
      </c>
      <c r="Y37" s="21">
        <v>529.87300000000005</v>
      </c>
      <c r="Z37" s="21">
        <v>868.25787999999989</v>
      </c>
      <c r="AA37" s="21">
        <v>81.189490000000006</v>
      </c>
      <c r="AB37" s="21">
        <v>46.660789999999999</v>
      </c>
      <c r="AC37" s="21">
        <v>51.310980000000001</v>
      </c>
      <c r="AD37" s="21">
        <v>438.88288</v>
      </c>
      <c r="AE37" s="21">
        <v>248.13195000000002</v>
      </c>
      <c r="AF37" s="21">
        <v>195.86957999999998</v>
      </c>
      <c r="AG37" s="21">
        <v>132.63045000000002</v>
      </c>
      <c r="AH37" s="21">
        <v>127.15142</v>
      </c>
      <c r="AI37" s="21">
        <v>72.300219999999996</v>
      </c>
      <c r="AJ37" s="21">
        <v>82.544579999999996</v>
      </c>
      <c r="AK37" s="21">
        <v>61.495980000000003</v>
      </c>
      <c r="AL37" s="21">
        <v>65.961730000000003</v>
      </c>
      <c r="AM37" s="21">
        <v>18.170500000000001</v>
      </c>
      <c r="AN37" s="21">
        <v>14.272459999999999</v>
      </c>
      <c r="AO37" s="21">
        <v>14.73527</v>
      </c>
      <c r="AP37" s="20">
        <v>4.5281899999999995</v>
      </c>
      <c r="AQ37" s="20">
        <v>1.0311300000000001</v>
      </c>
      <c r="AR37" s="20">
        <v>1.1594800000000001</v>
      </c>
      <c r="AS37" s="20">
        <v>25.456990000000001</v>
      </c>
      <c r="AT37" s="20">
        <v>11.639799999999999</v>
      </c>
      <c r="AU37" s="20">
        <v>16.36121</v>
      </c>
      <c r="AV37" s="21">
        <v>44.933879999999995</v>
      </c>
      <c r="AW37" s="21">
        <v>25.510590000000001</v>
      </c>
      <c r="AX37" s="21">
        <v>25.870900000000002</v>
      </c>
      <c r="AY37" s="21">
        <v>6.5339999999999998</v>
      </c>
      <c r="AZ37" s="21">
        <v>12.734440000000001</v>
      </c>
      <c r="BA37" s="21">
        <v>17.7348</v>
      </c>
      <c r="BB37" s="21">
        <v>184.90378000000001</v>
      </c>
      <c r="BC37" s="21">
        <v>88.761719999999997</v>
      </c>
      <c r="BD37" s="21">
        <v>76.648800000000008</v>
      </c>
      <c r="BE37" s="20">
        <v>1.83</v>
      </c>
      <c r="BF37" s="20">
        <v>0.75</v>
      </c>
      <c r="BG37" s="20">
        <v>0.72</v>
      </c>
      <c r="BH37" s="21">
        <v>25.797799999999999</v>
      </c>
      <c r="BI37" s="21">
        <v>18.86346</v>
      </c>
      <c r="BJ37" s="21">
        <v>23.60521</v>
      </c>
      <c r="BK37" s="20">
        <v>9.6199999999999992</v>
      </c>
      <c r="BL37" s="20">
        <v>0.75</v>
      </c>
      <c r="BM37" s="20">
        <v>1.43</v>
      </c>
      <c r="BN37" s="20">
        <v>13.266719999999999</v>
      </c>
      <c r="BO37" s="20">
        <v>7.8319399999999995</v>
      </c>
      <c r="BP37" s="20">
        <v>8.7984899999999993</v>
      </c>
      <c r="BQ37" s="21">
        <v>889.39</v>
      </c>
      <c r="BR37" s="21">
        <v>963.32</v>
      </c>
      <c r="BS37" s="21">
        <v>770.04</v>
      </c>
      <c r="BT37" s="21">
        <v>616.22</v>
      </c>
      <c r="BU37" s="21">
        <v>463.84</v>
      </c>
      <c r="BV37" s="21">
        <v>417.35</v>
      </c>
      <c r="BW37" s="20">
        <v>19.98686</v>
      </c>
      <c r="BX37" s="20">
        <v>16.586749999999999</v>
      </c>
      <c r="BY37" s="20">
        <v>14.583620000000002</v>
      </c>
      <c r="BZ37" s="20">
        <v>2.8901500000000002</v>
      </c>
      <c r="CA37" s="20">
        <v>2.3472199999999996</v>
      </c>
      <c r="CB37" s="20">
        <v>2.1869899999999998</v>
      </c>
      <c r="CC37" s="21">
        <v>4116.4025700000002</v>
      </c>
      <c r="CD37" s="21">
        <v>5206.3277699999999</v>
      </c>
      <c r="CE37" s="21">
        <v>3846.9490499999997</v>
      </c>
    </row>
    <row r="38" spans="1:83" s="18" customFormat="1" x14ac:dyDescent="0.2">
      <c r="A38" s="18">
        <v>36</v>
      </c>
      <c r="B38" s="18" t="s">
        <v>174</v>
      </c>
      <c r="C38" s="18" t="s">
        <v>175</v>
      </c>
      <c r="D38" s="18" t="s">
        <v>103</v>
      </c>
      <c r="E38" s="18" t="s">
        <v>96</v>
      </c>
      <c r="F38" s="18" t="s">
        <v>104</v>
      </c>
      <c r="G38" s="18">
        <v>0</v>
      </c>
      <c r="H38" s="18">
        <v>24</v>
      </c>
      <c r="I38" s="19">
        <v>22.695312499999996</v>
      </c>
      <c r="J38" s="18" t="s">
        <v>98</v>
      </c>
      <c r="L38" s="20">
        <v>58.1</v>
      </c>
      <c r="M38" s="20">
        <v>55.2</v>
      </c>
      <c r="N38" s="20">
        <v>57.9</v>
      </c>
      <c r="O38" s="20">
        <v>67</v>
      </c>
      <c r="P38" s="20">
        <v>68</v>
      </c>
      <c r="Q38" s="20">
        <v>71.099999999999994</v>
      </c>
      <c r="R38" s="18">
        <v>11</v>
      </c>
      <c r="S38" s="18">
        <v>10</v>
      </c>
      <c r="T38" s="18">
        <v>11</v>
      </c>
      <c r="U38" s="21">
        <v>929.45</v>
      </c>
      <c r="V38" s="21">
        <v>1207.75</v>
      </c>
      <c r="W38" s="21">
        <v>1773.93</v>
      </c>
      <c r="X38" s="21">
        <v>329.77221999999995</v>
      </c>
      <c r="Y38" s="21">
        <v>984.30504000000008</v>
      </c>
      <c r="Z38" s="21">
        <v>198.03302000000002</v>
      </c>
      <c r="AA38" s="21">
        <v>20.50882</v>
      </c>
      <c r="AB38" s="21">
        <v>33.796759999999999</v>
      </c>
      <c r="AC38" s="21">
        <v>45.573809999999995</v>
      </c>
      <c r="AD38" s="21">
        <v>122.18191</v>
      </c>
      <c r="AE38" s="21">
        <v>169.35406</v>
      </c>
      <c r="AF38" s="21">
        <v>253.72862000000001</v>
      </c>
      <c r="AG38" s="21">
        <v>110.29128999999999</v>
      </c>
      <c r="AH38" s="21">
        <v>135.50713000000002</v>
      </c>
      <c r="AI38" s="21">
        <v>167.94236999999998</v>
      </c>
      <c r="AJ38" s="21">
        <v>33.189989999999995</v>
      </c>
      <c r="AK38" s="21">
        <v>41.763449999999999</v>
      </c>
      <c r="AL38" s="21">
        <v>49.595330000000004</v>
      </c>
      <c r="AM38" s="21">
        <v>8.5563899999999986</v>
      </c>
      <c r="AN38" s="21">
        <v>7.5815400000000004</v>
      </c>
      <c r="AO38" s="21">
        <v>9.9646699999999999</v>
      </c>
      <c r="AP38" s="20">
        <v>0.39701999999999998</v>
      </c>
      <c r="AQ38" s="20">
        <v>0.54865999999999993</v>
      </c>
      <c r="AR38" s="20">
        <v>1.2626500000000001</v>
      </c>
      <c r="AS38" s="20">
        <v>6.1555100000000005</v>
      </c>
      <c r="AT38" s="20">
        <v>9.8634799999999991</v>
      </c>
      <c r="AU38" s="20">
        <v>15.33921</v>
      </c>
      <c r="AV38" s="21">
        <v>22.915490000000002</v>
      </c>
      <c r="AW38" s="21">
        <v>26.706779999999998</v>
      </c>
      <c r="AX38" s="21">
        <v>29.467759999999998</v>
      </c>
      <c r="AY38" s="21">
        <v>6.1133100000000002</v>
      </c>
      <c r="AZ38" s="21">
        <v>2.1600000000000001E-2</v>
      </c>
      <c r="BA38" s="21">
        <v>14.420879999999999</v>
      </c>
      <c r="BB38" s="21">
        <v>102.67653999999999</v>
      </c>
      <c r="BC38" s="21">
        <v>91.403999999999996</v>
      </c>
      <c r="BD38" s="21">
        <v>108.04957</v>
      </c>
      <c r="BE38" s="20">
        <v>0.18</v>
      </c>
      <c r="BF38" s="20">
        <v>0.24</v>
      </c>
      <c r="BG38" s="20">
        <v>0.45</v>
      </c>
      <c r="BH38" s="21">
        <v>15.37956</v>
      </c>
      <c r="BI38" s="21">
        <v>19.89902</v>
      </c>
      <c r="BJ38" s="21">
        <v>22.786860000000001</v>
      </c>
      <c r="BK38" s="20">
        <v>0.8</v>
      </c>
      <c r="BL38" s="20">
        <v>0.31</v>
      </c>
      <c r="BM38" s="20">
        <v>1.91</v>
      </c>
      <c r="BN38" s="20">
        <v>3.1011700000000002</v>
      </c>
      <c r="BO38" s="20">
        <v>4.8585900000000004</v>
      </c>
      <c r="BP38" s="20">
        <v>6.1861699999999997</v>
      </c>
      <c r="BQ38" s="21">
        <v>286.27999999999997</v>
      </c>
      <c r="BR38" s="21">
        <v>431.11</v>
      </c>
      <c r="BS38" s="21">
        <v>694.64</v>
      </c>
      <c r="BT38" s="21">
        <v>262.33</v>
      </c>
      <c r="BU38" s="21">
        <v>332.78</v>
      </c>
      <c r="BV38" s="21">
        <v>417.71</v>
      </c>
      <c r="BW38" s="20">
        <v>7.4576099999999999</v>
      </c>
      <c r="BX38" s="20">
        <v>11.464450000000001</v>
      </c>
      <c r="BY38" s="20">
        <v>15.46875</v>
      </c>
      <c r="BZ38" s="20">
        <v>0.35454000000000002</v>
      </c>
      <c r="CA38" s="20">
        <v>0.71260000000000001</v>
      </c>
      <c r="CB38" s="20">
        <v>2.3580700000000001</v>
      </c>
      <c r="CC38" s="21">
        <v>1606.1358400000001</v>
      </c>
      <c r="CD38" s="21">
        <v>1411.5448999999999</v>
      </c>
      <c r="CE38" s="21">
        <v>2240.0241000000001</v>
      </c>
    </row>
    <row r="39" spans="1:83" s="18" customFormat="1" x14ac:dyDescent="0.2">
      <c r="A39" s="18">
        <v>37</v>
      </c>
      <c r="B39" s="18" t="s">
        <v>176</v>
      </c>
      <c r="C39" s="18" t="s">
        <v>177</v>
      </c>
      <c r="D39" s="18" t="s">
        <v>95</v>
      </c>
      <c r="E39" s="18" t="s">
        <v>98</v>
      </c>
      <c r="F39" s="18" t="s">
        <v>123</v>
      </c>
      <c r="G39" s="18">
        <v>0</v>
      </c>
      <c r="H39" s="18">
        <v>24</v>
      </c>
      <c r="I39" s="19">
        <v>22.162769190117583</v>
      </c>
      <c r="J39" s="18" t="s">
        <v>98</v>
      </c>
      <c r="L39" s="20">
        <v>67.099999999999994</v>
      </c>
      <c r="M39" s="20">
        <v>71.599999999999994</v>
      </c>
      <c r="N39" s="20">
        <v>71.099999999999994</v>
      </c>
      <c r="O39" s="20">
        <v>76</v>
      </c>
      <c r="P39" s="20">
        <v>77.2</v>
      </c>
      <c r="Q39" s="20">
        <v>78</v>
      </c>
      <c r="R39" s="18">
        <v>11</v>
      </c>
      <c r="S39" s="18">
        <v>13</v>
      </c>
      <c r="T39" s="18">
        <v>13</v>
      </c>
      <c r="U39" s="21">
        <v>2324.38</v>
      </c>
      <c r="V39" s="21">
        <v>2392.09</v>
      </c>
      <c r="W39" s="21">
        <v>2583.5</v>
      </c>
      <c r="X39" s="21">
        <v>684.69951000000003</v>
      </c>
      <c r="Y39" s="21">
        <v>216.21002999999999</v>
      </c>
      <c r="Z39" s="21">
        <v>371.91716000000002</v>
      </c>
      <c r="AA39" s="21">
        <v>92.952100000000002</v>
      </c>
      <c r="AB39" s="21">
        <v>102.23396000000001</v>
      </c>
      <c r="AC39" s="21">
        <v>104.25127000000001</v>
      </c>
      <c r="AD39" s="21">
        <v>354.22226000000001</v>
      </c>
      <c r="AE39" s="21">
        <v>328.67561000000001</v>
      </c>
      <c r="AF39" s="21">
        <v>359.82427000000001</v>
      </c>
      <c r="AG39" s="21">
        <v>119.32257000000001</v>
      </c>
      <c r="AH39" s="21">
        <v>147.98703</v>
      </c>
      <c r="AI39" s="21">
        <v>155.81647000000001</v>
      </c>
      <c r="AJ39" s="21">
        <v>54.97457</v>
      </c>
      <c r="AK39" s="21">
        <v>70.568359999999998</v>
      </c>
      <c r="AL39" s="21">
        <v>76.557100000000005</v>
      </c>
      <c r="AM39" s="21">
        <v>21.386869999999998</v>
      </c>
      <c r="AN39" s="21">
        <v>31.850919999999999</v>
      </c>
      <c r="AO39" s="21">
        <v>37.854860000000002</v>
      </c>
      <c r="AP39" s="20">
        <v>1.1679000000000002</v>
      </c>
      <c r="AQ39" s="20">
        <v>1.35347</v>
      </c>
      <c r="AR39" s="20">
        <v>1.3698800000000002</v>
      </c>
      <c r="AS39" s="20">
        <v>9.6937300000000004</v>
      </c>
      <c r="AT39" s="20">
        <v>10.72269</v>
      </c>
      <c r="AU39" s="20">
        <v>8.7642699999999998</v>
      </c>
      <c r="AV39" s="21">
        <v>51.516129999999997</v>
      </c>
      <c r="AW39" s="21">
        <v>46.919379999999997</v>
      </c>
      <c r="AX39" s="21">
        <v>61.086760000000005</v>
      </c>
      <c r="AY39" s="21">
        <v>0</v>
      </c>
      <c r="AZ39" s="21">
        <v>0.13215000000000002</v>
      </c>
      <c r="BA39" s="21">
        <v>0.1978</v>
      </c>
      <c r="BB39" s="21">
        <v>208.96634</v>
      </c>
      <c r="BC39" s="21">
        <v>193.99795</v>
      </c>
      <c r="BD39" s="21">
        <v>228.83001999999999</v>
      </c>
      <c r="BE39" s="20">
        <v>2.78</v>
      </c>
      <c r="BF39" s="20">
        <v>5.82</v>
      </c>
      <c r="BG39" s="20">
        <v>12.85</v>
      </c>
      <c r="BH39" s="21">
        <v>16.309159999999999</v>
      </c>
      <c r="BI39" s="21">
        <v>14.734350000000001</v>
      </c>
      <c r="BJ39" s="21">
        <v>14.5525</v>
      </c>
      <c r="BK39" s="20">
        <v>0.43</v>
      </c>
      <c r="BL39" s="20">
        <v>2.27</v>
      </c>
      <c r="BM39" s="20">
        <v>2.0699999999999998</v>
      </c>
      <c r="BN39" s="20">
        <v>14.034549999999999</v>
      </c>
      <c r="BO39" s="20">
        <v>14.12815</v>
      </c>
      <c r="BP39" s="20">
        <v>16.260649999999998</v>
      </c>
      <c r="BQ39" s="21">
        <v>1328</v>
      </c>
      <c r="BR39" s="21">
        <v>1632.09</v>
      </c>
      <c r="BS39" s="21">
        <v>1683.56</v>
      </c>
      <c r="BT39" s="21">
        <v>690.04</v>
      </c>
      <c r="BU39" s="21">
        <v>563.32000000000005</v>
      </c>
      <c r="BV39" s="21">
        <v>615.97</v>
      </c>
      <c r="BW39" s="20">
        <v>28.043580000000002</v>
      </c>
      <c r="BX39" s="20">
        <v>18.822220000000002</v>
      </c>
      <c r="BY39" s="20">
        <v>21.77122</v>
      </c>
      <c r="BZ39" s="20">
        <v>4.0579499999999999</v>
      </c>
      <c r="CA39" s="20">
        <v>3.1247099999999999</v>
      </c>
      <c r="CB39" s="20">
        <v>3.8186300000000002</v>
      </c>
      <c r="CC39" s="21">
        <v>4710.0792799999999</v>
      </c>
      <c r="CD39" s="21">
        <v>4816.9436900000001</v>
      </c>
      <c r="CE39" s="21">
        <v>5216.9081200000001</v>
      </c>
    </row>
    <row r="40" spans="1:83" s="23" customFormat="1" x14ac:dyDescent="0.2">
      <c r="A40" s="23">
        <v>38</v>
      </c>
      <c r="B40" s="23" t="s">
        <v>178</v>
      </c>
      <c r="C40" s="23" t="s">
        <v>179</v>
      </c>
      <c r="D40" s="23" t="s">
        <v>103</v>
      </c>
      <c r="G40" s="23">
        <v>1</v>
      </c>
      <c r="H40" s="23">
        <v>22</v>
      </c>
      <c r="I40" s="24">
        <v>19.664115646258505</v>
      </c>
      <c r="J40" s="23" t="s">
        <v>98</v>
      </c>
      <c r="L40" s="25">
        <v>55.5</v>
      </c>
      <c r="M40" s="25"/>
      <c r="N40" s="25"/>
      <c r="O40" s="25">
        <v>63</v>
      </c>
      <c r="P40" s="25"/>
      <c r="Q40" s="25"/>
      <c r="R40" s="23">
        <v>14</v>
      </c>
      <c r="U40" s="26">
        <v>1571.8</v>
      </c>
      <c r="V40" s="26"/>
      <c r="W40" s="26"/>
      <c r="X40" s="26">
        <v>253.84350000000001</v>
      </c>
      <c r="Y40" s="26"/>
      <c r="Z40" s="26"/>
      <c r="AA40" s="26">
        <v>48.45917</v>
      </c>
      <c r="AB40" s="26"/>
      <c r="AC40" s="26"/>
      <c r="AD40" s="26">
        <v>139.75949</v>
      </c>
      <c r="AE40" s="26"/>
      <c r="AF40" s="26"/>
      <c r="AG40" s="26">
        <v>63.86768</v>
      </c>
      <c r="AH40" s="26"/>
      <c r="AI40" s="26"/>
      <c r="AJ40" s="26">
        <v>89.793610000000001</v>
      </c>
      <c r="AK40" s="26"/>
      <c r="AL40" s="26"/>
      <c r="AM40" s="26">
        <v>25.394159999999999</v>
      </c>
      <c r="AN40" s="26"/>
      <c r="AO40" s="26"/>
      <c r="AP40" s="25">
        <v>0.56646000000000007</v>
      </c>
      <c r="AQ40" s="25"/>
      <c r="AR40" s="25"/>
      <c r="AS40" s="25">
        <v>23.50628</v>
      </c>
      <c r="AT40" s="25"/>
      <c r="AU40" s="25"/>
      <c r="AV40" s="26">
        <v>22.768969999999999</v>
      </c>
      <c r="AW40" s="26"/>
      <c r="AX40" s="26"/>
      <c r="AY40" s="26">
        <v>0.20833000000000002</v>
      </c>
      <c r="AZ40" s="26"/>
      <c r="BA40" s="26"/>
      <c r="BB40" s="26">
        <v>90.457729999999998</v>
      </c>
      <c r="BC40" s="26"/>
      <c r="BD40" s="26"/>
      <c r="BE40" s="25">
        <v>2.21</v>
      </c>
      <c r="BF40" s="25"/>
      <c r="BG40" s="25"/>
      <c r="BH40" s="26">
        <v>28.465769999999999</v>
      </c>
      <c r="BI40" s="26"/>
      <c r="BJ40" s="26"/>
      <c r="BK40" s="25">
        <v>2.83</v>
      </c>
      <c r="BL40" s="25"/>
      <c r="BM40" s="25"/>
      <c r="BN40" s="25">
        <v>9.5760799999999993</v>
      </c>
      <c r="BO40" s="25"/>
      <c r="BP40" s="25"/>
      <c r="BQ40" s="26">
        <v>584.91999999999996</v>
      </c>
      <c r="BR40" s="26"/>
      <c r="BS40" s="26"/>
      <c r="BT40" s="26">
        <v>312.31</v>
      </c>
      <c r="BU40" s="26"/>
      <c r="BV40" s="26"/>
      <c r="BW40" s="25">
        <v>8.2011000000000003</v>
      </c>
      <c r="BX40" s="25"/>
      <c r="BY40" s="25"/>
      <c r="BZ40" s="25">
        <v>1.78979</v>
      </c>
      <c r="CA40" s="25"/>
      <c r="CB40" s="25"/>
      <c r="CC40" s="26">
        <v>2372.7428399999999</v>
      </c>
      <c r="CD40" s="26"/>
      <c r="CE40" s="26"/>
    </row>
    <row r="41" spans="1:83" s="18" customFormat="1" x14ac:dyDescent="0.2">
      <c r="A41" s="18">
        <v>39</v>
      </c>
      <c r="B41" s="18" t="s">
        <v>180</v>
      </c>
      <c r="C41" s="18" t="s">
        <v>181</v>
      </c>
      <c r="D41" s="18" t="s">
        <v>103</v>
      </c>
      <c r="E41" s="18" t="s">
        <v>96</v>
      </c>
      <c r="F41" s="18" t="s">
        <v>104</v>
      </c>
      <c r="G41" s="18">
        <v>0</v>
      </c>
      <c r="H41" s="18">
        <v>25</v>
      </c>
      <c r="I41" s="19">
        <v>22.190577904355049</v>
      </c>
      <c r="J41" s="18" t="s">
        <v>98</v>
      </c>
      <c r="L41" s="20">
        <v>56.1</v>
      </c>
      <c r="M41" s="20">
        <v>56.8</v>
      </c>
      <c r="N41" s="20">
        <v>57.4</v>
      </c>
      <c r="O41" s="20">
        <v>61.5</v>
      </c>
      <c r="P41" s="20">
        <v>64</v>
      </c>
      <c r="Q41" s="20">
        <v>63.5</v>
      </c>
      <c r="R41" s="18">
        <v>14</v>
      </c>
      <c r="S41" s="18">
        <v>12</v>
      </c>
      <c r="T41" s="18">
        <v>12</v>
      </c>
      <c r="U41" s="21">
        <v>1495.26</v>
      </c>
      <c r="V41" s="21">
        <v>1434.69</v>
      </c>
      <c r="W41" s="21">
        <v>1423.93</v>
      </c>
      <c r="X41" s="21">
        <v>813.10466999999994</v>
      </c>
      <c r="Y41" s="21">
        <v>783.66790000000015</v>
      </c>
      <c r="Z41" s="21">
        <v>1225.9902999999999</v>
      </c>
      <c r="AA41" s="21">
        <v>53.472239999999999</v>
      </c>
      <c r="AB41" s="21">
        <v>54.23603</v>
      </c>
      <c r="AC41" s="21">
        <v>61.573190000000004</v>
      </c>
      <c r="AD41" s="21">
        <v>143.09682999999998</v>
      </c>
      <c r="AE41" s="21">
        <v>144.49023</v>
      </c>
      <c r="AF41" s="21">
        <v>136.98958999999999</v>
      </c>
      <c r="AG41" s="21">
        <v>52.103929999999998</v>
      </c>
      <c r="AH41" s="21">
        <v>59.517580000000002</v>
      </c>
      <c r="AI41" s="21">
        <v>59.824669999999998</v>
      </c>
      <c r="AJ41" s="21">
        <v>68.564449999999994</v>
      </c>
      <c r="AK41" s="21">
        <v>55.480460000000001</v>
      </c>
      <c r="AL41" s="21">
        <v>55.233410000000006</v>
      </c>
      <c r="AM41" s="21">
        <v>19.716939999999997</v>
      </c>
      <c r="AN41" s="21">
        <v>17.666529999999998</v>
      </c>
      <c r="AO41" s="21">
        <v>16.761900000000001</v>
      </c>
      <c r="AP41" s="20">
        <v>0.68311999999999995</v>
      </c>
      <c r="AQ41" s="20">
        <v>0.79012000000000004</v>
      </c>
      <c r="AR41" s="20">
        <v>0.93588000000000005</v>
      </c>
      <c r="AS41" s="20">
        <v>13.780389999999999</v>
      </c>
      <c r="AT41" s="20">
        <v>11.215290000000001</v>
      </c>
      <c r="AU41" s="20">
        <v>10.559379999999999</v>
      </c>
      <c r="AV41" s="21">
        <v>23.549019999999999</v>
      </c>
      <c r="AW41" s="21">
        <v>26.423639999999999</v>
      </c>
      <c r="AX41" s="21">
        <v>24.107279999999999</v>
      </c>
      <c r="AY41" s="21">
        <v>11.902749999999999</v>
      </c>
      <c r="AZ41" s="21">
        <v>18.43675</v>
      </c>
      <c r="BA41" s="21">
        <v>17.875730000000001</v>
      </c>
      <c r="BB41" s="21">
        <v>67.336929999999995</v>
      </c>
      <c r="BC41" s="21">
        <v>77.63591000000001</v>
      </c>
      <c r="BD41" s="21">
        <v>49.730069999999998</v>
      </c>
      <c r="BE41" s="20">
        <v>1.58</v>
      </c>
      <c r="BF41" s="20">
        <v>1.43</v>
      </c>
      <c r="BG41" s="20">
        <v>1.74</v>
      </c>
      <c r="BH41" s="21">
        <v>21.460319999999999</v>
      </c>
      <c r="BI41" s="21">
        <v>18.331499999999998</v>
      </c>
      <c r="BJ41" s="21">
        <v>24.056630000000002</v>
      </c>
      <c r="BK41" s="20">
        <v>1.54</v>
      </c>
      <c r="BL41" s="20">
        <v>0.83</v>
      </c>
      <c r="BM41" s="20">
        <v>2.29</v>
      </c>
      <c r="BN41" s="20">
        <v>8.4094300000000004</v>
      </c>
      <c r="BO41" s="20">
        <v>8.7566800000000011</v>
      </c>
      <c r="BP41" s="20">
        <v>9.2755200000000002</v>
      </c>
      <c r="BQ41" s="21">
        <v>828.34</v>
      </c>
      <c r="BR41" s="21">
        <v>884.5</v>
      </c>
      <c r="BS41" s="21">
        <v>1019.28</v>
      </c>
      <c r="BT41" s="21">
        <v>377.21</v>
      </c>
      <c r="BU41" s="21">
        <v>388.39</v>
      </c>
      <c r="BV41" s="21">
        <v>409.14</v>
      </c>
      <c r="BW41" s="20">
        <v>8.9464699999999997</v>
      </c>
      <c r="BX41" s="20">
        <v>10.80847</v>
      </c>
      <c r="BY41" s="20">
        <v>11.473120000000002</v>
      </c>
      <c r="BZ41" s="20">
        <v>1.6431</v>
      </c>
      <c r="CA41" s="20">
        <v>1.9270099999999999</v>
      </c>
      <c r="CB41" s="20">
        <v>1.55589</v>
      </c>
      <c r="CC41" s="21">
        <v>3336.6119700000004</v>
      </c>
      <c r="CD41" s="21">
        <v>3088.1604600000001</v>
      </c>
      <c r="CE41" s="21">
        <v>3209.6057400000004</v>
      </c>
    </row>
    <row r="42" spans="1:83" s="14" customFormat="1" x14ac:dyDescent="0.2">
      <c r="A42" s="14">
        <v>40</v>
      </c>
      <c r="B42" s="14" t="s">
        <v>182</v>
      </c>
      <c r="C42" s="14" t="s">
        <v>183</v>
      </c>
      <c r="D42" s="14" t="s">
        <v>95</v>
      </c>
      <c r="E42" s="14" t="s">
        <v>98</v>
      </c>
      <c r="F42" s="14" t="s">
        <v>123</v>
      </c>
      <c r="G42" s="14">
        <v>2</v>
      </c>
      <c r="H42" s="14">
        <v>30</v>
      </c>
      <c r="I42" s="15">
        <v>21.730103806228374</v>
      </c>
      <c r="J42" s="14" t="s">
        <v>98</v>
      </c>
      <c r="L42" s="16">
        <v>62.8</v>
      </c>
      <c r="M42" s="16">
        <v>60.8</v>
      </c>
      <c r="N42" s="16"/>
      <c r="O42" s="16">
        <v>72</v>
      </c>
      <c r="P42" s="16">
        <v>69</v>
      </c>
      <c r="Q42" s="16"/>
      <c r="R42" s="14">
        <v>13</v>
      </c>
      <c r="S42" s="14">
        <v>16</v>
      </c>
      <c r="U42" s="17">
        <v>1571.72</v>
      </c>
      <c r="V42" s="17">
        <v>1334.99</v>
      </c>
      <c r="W42" s="17"/>
      <c r="X42" s="17">
        <v>644.02768999999989</v>
      </c>
      <c r="Y42" s="17">
        <v>423.85477000000003</v>
      </c>
      <c r="Z42" s="17"/>
      <c r="AA42" s="17">
        <v>61.423190000000005</v>
      </c>
      <c r="AB42" s="17">
        <v>67.788679999999999</v>
      </c>
      <c r="AC42" s="17"/>
      <c r="AD42" s="17">
        <v>145.58665999999999</v>
      </c>
      <c r="AE42" s="17">
        <v>97.963119999999989</v>
      </c>
      <c r="AF42" s="17"/>
      <c r="AG42" s="17">
        <v>65.691119999999998</v>
      </c>
      <c r="AH42" s="17">
        <v>39.741099999999996</v>
      </c>
      <c r="AI42" s="17"/>
      <c r="AJ42" s="17">
        <v>82.259169999999997</v>
      </c>
      <c r="AK42" s="17">
        <v>74.00121</v>
      </c>
      <c r="AL42" s="17"/>
      <c r="AM42" s="17">
        <v>29.018169999999998</v>
      </c>
      <c r="AN42" s="17">
        <v>24.345020000000002</v>
      </c>
      <c r="AO42" s="17"/>
      <c r="AP42" s="16">
        <v>1.2275199999999999</v>
      </c>
      <c r="AQ42" s="16">
        <v>1.2845199999999999</v>
      </c>
      <c r="AR42" s="16"/>
      <c r="AS42" s="16">
        <v>6.9211499999999999</v>
      </c>
      <c r="AT42" s="16">
        <v>9.42347</v>
      </c>
      <c r="AU42" s="16"/>
      <c r="AV42" s="17">
        <v>15.60005</v>
      </c>
      <c r="AW42" s="17">
        <v>16.032769999999999</v>
      </c>
      <c r="AX42" s="17"/>
      <c r="AY42" s="17">
        <v>0</v>
      </c>
      <c r="AZ42" s="17">
        <v>0.33716000000000002</v>
      </c>
      <c r="BA42" s="17"/>
      <c r="BB42" s="17">
        <v>71.00479</v>
      </c>
      <c r="BC42" s="17">
        <v>94.998080000000002</v>
      </c>
      <c r="BD42" s="17"/>
      <c r="BE42" s="16">
        <v>7.14</v>
      </c>
      <c r="BF42" s="16">
        <v>16.829999999999998</v>
      </c>
      <c r="BG42" s="16"/>
      <c r="BH42" s="17">
        <v>7.3698999999999995</v>
      </c>
      <c r="BI42" s="17">
        <v>15.52885</v>
      </c>
      <c r="BJ42" s="17"/>
      <c r="BK42" s="16">
        <v>2.85</v>
      </c>
      <c r="BL42" s="16">
        <v>1.49</v>
      </c>
      <c r="BM42" s="16"/>
      <c r="BN42" s="16">
        <v>11.53575</v>
      </c>
      <c r="BO42" s="16">
        <v>9.352879999999999</v>
      </c>
      <c r="BP42" s="16"/>
      <c r="BQ42" s="17">
        <v>601.17999999999995</v>
      </c>
      <c r="BR42" s="17">
        <v>657.44</v>
      </c>
      <c r="BS42" s="17"/>
      <c r="BT42" s="17">
        <v>244.94</v>
      </c>
      <c r="BU42" s="17">
        <v>281.64999999999998</v>
      </c>
      <c r="BV42" s="17"/>
      <c r="BW42" s="16">
        <v>9.3852999999999991</v>
      </c>
      <c r="BX42" s="16">
        <v>8.9879599999999993</v>
      </c>
      <c r="BY42" s="16"/>
      <c r="BZ42" s="16">
        <v>1.39157</v>
      </c>
      <c r="CA42" s="16">
        <v>1.2810699999999999</v>
      </c>
      <c r="CB42" s="16"/>
      <c r="CC42" s="17">
        <v>2258.8427200000001</v>
      </c>
      <c r="CD42" s="17">
        <v>2440.9260299999996</v>
      </c>
      <c r="CE42" s="17"/>
    </row>
    <row r="43" spans="1:83" ht="16" thickBot="1" x14ac:dyDescent="0.25">
      <c r="B43" s="27" t="s">
        <v>184</v>
      </c>
    </row>
    <row r="44" spans="1:83" x14ac:dyDescent="0.2">
      <c r="G44" s="28" t="s">
        <v>185</v>
      </c>
      <c r="H44" s="29">
        <f>AVERAGE(H3:H42)</f>
        <v>25.625</v>
      </c>
      <c r="I44" s="30">
        <f>AVERAGE(I3:I42)</f>
        <v>21.365688079358641</v>
      </c>
    </row>
    <row r="45" spans="1:83" ht="16" thickBot="1" x14ac:dyDescent="0.25">
      <c r="G45" s="31" t="s">
        <v>186</v>
      </c>
      <c r="H45" s="32">
        <f>STDEVP((H3:H42))</f>
        <v>4.6405145188868877</v>
      </c>
      <c r="I45" s="33">
        <f>STDEVP((I3:I42))</f>
        <v>2.1804780390693388</v>
      </c>
    </row>
  </sheetData>
  <mergeCells count="5">
    <mergeCell ref="L1:N1"/>
    <mergeCell ref="O1:Q1"/>
    <mergeCell ref="R1:T1"/>
    <mergeCell ref="U1:W1"/>
    <mergeCell ref="X1:Z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etadata_n40</vt:lpstr>
    </vt:vector>
  </TitlesOfParts>
  <Company>Medizinische Universität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kner, Sonja</dc:creator>
  <cp:lastModifiedBy>Sonja Lackner</cp:lastModifiedBy>
  <dcterms:created xsi:type="dcterms:W3CDTF">2023-05-05T09:24:00Z</dcterms:created>
  <dcterms:modified xsi:type="dcterms:W3CDTF">2023-07-10T15:37:01Z</dcterms:modified>
</cp:coreProperties>
</file>